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8660" yWindow="600" windowWidth="25040" windowHeight="17440" tabRatio="500"/>
  </bookViews>
  <sheets>
    <sheet name="HemeLB" sheetId="6" r:id="rId1"/>
    <sheet name="TTE" sheetId="5" r:id="rId2"/>
    <sheet name="Canals" sheetId="1" r:id="rId3"/>
    <sheet name="MultiGrain" sheetId="2" r:id="rId4"/>
    <sheet name="Nano" sheetId="4" r:id="rId5"/>
    <sheet name="ISR3D" sheetId="3" r:id="rId6"/>
  </sheets>
  <externalReferences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4" l="1"/>
  <c r="C12" i="4"/>
  <c r="L9" i="4"/>
  <c r="K9" i="4"/>
  <c r="J4" i="4"/>
  <c r="J5" i="4"/>
  <c r="J6" i="4"/>
  <c r="J7" i="4"/>
  <c r="J8" i="4"/>
  <c r="J9" i="4"/>
  <c r="C11" i="4"/>
  <c r="L8" i="4"/>
  <c r="K8" i="4"/>
  <c r="C10" i="4"/>
  <c r="L7" i="4"/>
  <c r="K7" i="4"/>
  <c r="C9" i="4"/>
  <c r="L6" i="4"/>
  <c r="K6" i="4"/>
  <c r="C8" i="4"/>
  <c r="L5" i="4"/>
  <c r="K5" i="4"/>
  <c r="C7" i="4"/>
  <c r="L4" i="4"/>
  <c r="K4" i="4"/>
  <c r="C6" i="4"/>
  <c r="L3" i="4"/>
  <c r="K3" i="4"/>
  <c r="G9" i="4"/>
  <c r="H9" i="4"/>
  <c r="G8" i="4"/>
  <c r="H8" i="4"/>
  <c r="G7" i="4"/>
  <c r="H7" i="4"/>
  <c r="G6" i="4"/>
  <c r="H6" i="4"/>
  <c r="G5" i="4"/>
  <c r="H5" i="4"/>
  <c r="G4" i="4"/>
  <c r="H4" i="4"/>
  <c r="G3" i="4"/>
  <c r="H3" i="4"/>
  <c r="D12" i="4"/>
  <c r="D11" i="4"/>
  <c r="D10" i="4"/>
  <c r="D9" i="4"/>
  <c r="D8" i="4"/>
  <c r="D7" i="4"/>
  <c r="D6" i="4"/>
  <c r="F5" i="3"/>
  <c r="F4" i="3"/>
  <c r="F3" i="3"/>
  <c r="E5" i="3"/>
  <c r="E4" i="3"/>
  <c r="E3" i="3"/>
  <c r="C4" i="3"/>
  <c r="C5" i="3"/>
  <c r="C3" i="3"/>
  <c r="B4" i="3"/>
  <c r="B5" i="3"/>
  <c r="B3" i="3"/>
  <c r="CF46" i="3"/>
  <c r="CJ45" i="3"/>
  <c r="CF45" i="3"/>
  <c r="CB45" i="3"/>
  <c r="BX45" i="3"/>
  <c r="CL44" i="3"/>
  <c r="CB44" i="3"/>
  <c r="CM44" i="3"/>
  <c r="CJ44" i="3"/>
  <c r="CF44" i="3"/>
  <c r="BX44" i="3"/>
  <c r="CL43" i="3"/>
  <c r="CB43" i="3"/>
  <c r="CM43" i="3"/>
  <c r="CJ43" i="3"/>
  <c r="CF43" i="3"/>
  <c r="BX43" i="3"/>
  <c r="CL42" i="3"/>
  <c r="CB42" i="3"/>
  <c r="CM42" i="3"/>
  <c r="CJ42" i="3"/>
  <c r="CF42" i="3"/>
  <c r="BX42" i="3"/>
  <c r="CL41" i="3"/>
  <c r="CB41" i="3"/>
  <c r="CM41" i="3"/>
  <c r="CJ41" i="3"/>
  <c r="CF41" i="3"/>
  <c r="BX41" i="3"/>
  <c r="CL40" i="3"/>
  <c r="CB40" i="3"/>
  <c r="CM40" i="3"/>
  <c r="CJ40" i="3"/>
  <c r="CF40" i="3"/>
  <c r="BX40" i="3"/>
  <c r="CL39" i="3"/>
  <c r="CB39" i="3"/>
  <c r="CM39" i="3"/>
  <c r="CJ39" i="3"/>
  <c r="CF39" i="3"/>
  <c r="BX39" i="3"/>
  <c r="CL38" i="3"/>
  <c r="CB38" i="3"/>
  <c r="CM38" i="3"/>
  <c r="BX38" i="3"/>
  <c r="CA35" i="3"/>
  <c r="BZ35" i="3"/>
  <c r="BY35" i="3"/>
  <c r="BX35" i="3"/>
  <c r="BW35" i="3"/>
  <c r="CA34" i="3"/>
  <c r="BW34" i="3"/>
  <c r="BY34" i="3"/>
  <c r="CD34" i="3"/>
  <c r="CE34" i="3"/>
  <c r="BW30" i="3"/>
  <c r="CC34" i="3"/>
  <c r="BZ34" i="3"/>
  <c r="BX34" i="3"/>
  <c r="BQ45" i="3"/>
  <c r="BM45" i="3"/>
  <c r="BQ44" i="3"/>
  <c r="BM44" i="3"/>
  <c r="BI44" i="3"/>
  <c r="BE44" i="3"/>
  <c r="BS43" i="3"/>
  <c r="BI43" i="3"/>
  <c r="BT43" i="3"/>
  <c r="BQ43" i="3"/>
  <c r="BM43" i="3"/>
  <c r="BE43" i="3"/>
  <c r="BS42" i="3"/>
  <c r="BI42" i="3"/>
  <c r="BT42" i="3"/>
  <c r="BQ42" i="3"/>
  <c r="BM42" i="3"/>
  <c r="BE42" i="3"/>
  <c r="BS41" i="3"/>
  <c r="BI41" i="3"/>
  <c r="BT41" i="3"/>
  <c r="BQ41" i="3"/>
  <c r="BM41" i="3"/>
  <c r="BE41" i="3"/>
  <c r="BS40" i="3"/>
  <c r="BI40" i="3"/>
  <c r="BT40" i="3"/>
  <c r="BQ40" i="3"/>
  <c r="BM40" i="3"/>
  <c r="BE40" i="3"/>
  <c r="BS39" i="3"/>
  <c r="BI39" i="3"/>
  <c r="BT39" i="3"/>
  <c r="BQ39" i="3"/>
  <c r="BM39" i="3"/>
  <c r="BE39" i="3"/>
  <c r="BS38" i="3"/>
  <c r="BI38" i="3"/>
  <c r="BT38" i="3"/>
  <c r="BE38" i="3"/>
  <c r="BH34" i="3"/>
  <c r="BG34" i="3"/>
  <c r="BF34" i="3"/>
  <c r="BE34" i="3"/>
  <c r="BD34" i="3"/>
  <c r="BH33" i="3"/>
  <c r="BD33" i="3"/>
  <c r="BF33" i="3"/>
  <c r="BK33" i="3"/>
  <c r="BL33" i="3"/>
  <c r="BJ33" i="3"/>
  <c r="BG33" i="3"/>
  <c r="BE33" i="3"/>
  <c r="AC52" i="3"/>
  <c r="Y52" i="3"/>
  <c r="AH51" i="3"/>
  <c r="AE51" i="3"/>
  <c r="Y51" i="3"/>
  <c r="AF51" i="3"/>
  <c r="AC51" i="3"/>
  <c r="AH50" i="3"/>
  <c r="AE50" i="3"/>
  <c r="Y50" i="3"/>
  <c r="AF50" i="3"/>
  <c r="AC50" i="3"/>
  <c r="AH49" i="3"/>
  <c r="AE49" i="3"/>
  <c r="Y49" i="3"/>
  <c r="AF49" i="3"/>
  <c r="AC49" i="3"/>
  <c r="AH48" i="3"/>
  <c r="AE48" i="3"/>
  <c r="Y48" i="3"/>
  <c r="AF48" i="3"/>
  <c r="AC48" i="3"/>
  <c r="AH47" i="3"/>
  <c r="AE47" i="3"/>
  <c r="Y47" i="3"/>
  <c r="AF47" i="3"/>
  <c r="AC47" i="3"/>
  <c r="AH46" i="3"/>
  <c r="AE46" i="3"/>
  <c r="Y46" i="3"/>
  <c r="AF46" i="3"/>
  <c r="AC46" i="3"/>
  <c r="AH45" i="3"/>
  <c r="AE45" i="3"/>
  <c r="Y45" i="3"/>
  <c r="AF45" i="3"/>
  <c r="AC45" i="3"/>
  <c r="AH44" i="3"/>
  <c r="AE44" i="3"/>
  <c r="Y44" i="3"/>
  <c r="AF44" i="3"/>
  <c r="AC44" i="3"/>
  <c r="AH43" i="3"/>
  <c r="AE43" i="3"/>
  <c r="Y43" i="3"/>
  <c r="AF43" i="3"/>
  <c r="AC43" i="3"/>
  <c r="AH42" i="3"/>
  <c r="AE42" i="3"/>
  <c r="Y42" i="3"/>
  <c r="AF42" i="3"/>
  <c r="AC42" i="3"/>
  <c r="AH41" i="3"/>
  <c r="AE41" i="3"/>
  <c r="Y41" i="3"/>
  <c r="AF41" i="3"/>
  <c r="AC41" i="3"/>
  <c r="AH40" i="3"/>
  <c r="AE40" i="3"/>
  <c r="Y40" i="3"/>
  <c r="AF40" i="3"/>
  <c r="AC40" i="3"/>
  <c r="AH39" i="3"/>
  <c r="AE39" i="3"/>
  <c r="Y39" i="3"/>
  <c r="AF39" i="3"/>
  <c r="AC39" i="3"/>
  <c r="AH38" i="3"/>
  <c r="AE38" i="3"/>
  <c r="Y38" i="3"/>
  <c r="AF38" i="3"/>
  <c r="Z35" i="3"/>
  <c r="Y35" i="3"/>
  <c r="X35" i="3"/>
  <c r="Z34" i="3"/>
  <c r="X34" i="3"/>
  <c r="Y34" i="3"/>
  <c r="AC34" i="3"/>
  <c r="AE34" i="3"/>
  <c r="AD34" i="3"/>
  <c r="X30" i="3"/>
  <c r="AB34" i="3"/>
  <c r="R46" i="3"/>
  <c r="T45" i="3"/>
  <c r="N45" i="3"/>
  <c r="U45" i="3"/>
  <c r="R45" i="3"/>
  <c r="T44" i="3"/>
  <c r="N44" i="3"/>
  <c r="U44" i="3"/>
  <c r="R44" i="3"/>
  <c r="T43" i="3"/>
  <c r="N43" i="3"/>
  <c r="U43" i="3"/>
  <c r="R43" i="3"/>
  <c r="T42" i="3"/>
  <c r="N42" i="3"/>
  <c r="U42" i="3"/>
  <c r="R42" i="3"/>
  <c r="T41" i="3"/>
  <c r="N41" i="3"/>
  <c r="U41" i="3"/>
  <c r="R41" i="3"/>
  <c r="T40" i="3"/>
  <c r="N40" i="3"/>
  <c r="U40" i="3"/>
  <c r="R40" i="3"/>
  <c r="T39" i="3"/>
  <c r="N39" i="3"/>
  <c r="U39" i="3"/>
  <c r="R39" i="3"/>
  <c r="T38" i="3"/>
  <c r="N38" i="3"/>
  <c r="U38" i="3"/>
  <c r="O34" i="3"/>
  <c r="N34" i="3"/>
  <c r="M34" i="3"/>
  <c r="O33" i="3"/>
  <c r="M33" i="3"/>
  <c r="N33" i="3"/>
  <c r="R33" i="3"/>
  <c r="S33" i="3"/>
  <c r="Q33" i="3"/>
  <c r="G5" i="3"/>
  <c r="D5" i="3"/>
  <c r="I5" i="3"/>
  <c r="H5" i="3"/>
  <c r="G4" i="3"/>
  <c r="D4" i="3"/>
  <c r="I4" i="3"/>
  <c r="H4" i="3"/>
  <c r="G3" i="3"/>
  <c r="D3" i="3"/>
  <c r="I3" i="3"/>
  <c r="H3" i="3"/>
  <c r="AX44" i="3"/>
  <c r="AT44" i="3"/>
  <c r="AX43" i="3"/>
  <c r="AT43" i="3"/>
  <c r="AP43" i="3"/>
  <c r="AL43" i="3"/>
  <c r="AZ42" i="3"/>
  <c r="AP42" i="3"/>
  <c r="BA42" i="3"/>
  <c r="AX42" i="3"/>
  <c r="AT42" i="3"/>
  <c r="AL42" i="3"/>
  <c r="AZ41" i="3"/>
  <c r="AP41" i="3"/>
  <c r="BA41" i="3"/>
  <c r="AX41" i="3"/>
  <c r="AT41" i="3"/>
  <c r="AL41" i="3"/>
  <c r="AZ40" i="3"/>
  <c r="AP40" i="3"/>
  <c r="BA40" i="3"/>
  <c r="AX40" i="3"/>
  <c r="AT40" i="3"/>
  <c r="AL40" i="3"/>
  <c r="AZ39" i="3"/>
  <c r="AP39" i="3"/>
  <c r="BA39" i="3"/>
  <c r="AX39" i="3"/>
  <c r="AT39" i="3"/>
  <c r="AL39" i="3"/>
  <c r="AZ38" i="3"/>
  <c r="AP38" i="3"/>
  <c r="BA38" i="3"/>
  <c r="AL38" i="3"/>
  <c r="AO34" i="3"/>
  <c r="AN34" i="3"/>
  <c r="AM34" i="3"/>
  <c r="AL34" i="3"/>
  <c r="AK34" i="3"/>
  <c r="AO33" i="3"/>
  <c r="AL33" i="3"/>
  <c r="AN33" i="3"/>
  <c r="AR33" i="3"/>
  <c r="AS33" i="3"/>
  <c r="AQ33" i="3"/>
  <c r="AM33" i="3"/>
  <c r="AK33" i="3"/>
  <c r="E64" i="2"/>
  <c r="E65" i="2"/>
  <c r="E66" i="2"/>
  <c r="E67" i="2"/>
  <c r="E68" i="2"/>
  <c r="E69" i="2"/>
  <c r="E70" i="2"/>
  <c r="E71" i="2"/>
  <c r="E72" i="2"/>
  <c r="E73" i="2"/>
  <c r="E78" i="2"/>
  <c r="E79" i="2"/>
  <c r="D78" i="2"/>
  <c r="D79" i="2"/>
  <c r="C78" i="2"/>
  <c r="C79" i="2"/>
  <c r="B78" i="2"/>
  <c r="B79" i="2"/>
  <c r="E77" i="2"/>
  <c r="D77" i="2"/>
  <c r="C77" i="2"/>
  <c r="B77" i="2"/>
  <c r="L64" i="2"/>
  <c r="L65" i="2"/>
  <c r="L66" i="2"/>
  <c r="L67" i="2"/>
  <c r="L68" i="2"/>
  <c r="L69" i="2"/>
  <c r="L70" i="2"/>
  <c r="L75" i="2"/>
  <c r="L76" i="2"/>
  <c r="K75" i="2"/>
  <c r="K76" i="2"/>
  <c r="J75" i="2"/>
  <c r="J76" i="2"/>
  <c r="I75" i="2"/>
  <c r="I76" i="2"/>
  <c r="E76" i="2"/>
  <c r="D76" i="2"/>
  <c r="C76" i="2"/>
  <c r="B76" i="2"/>
  <c r="E75" i="2"/>
  <c r="D75" i="2"/>
  <c r="C75" i="2"/>
  <c r="B75" i="2"/>
  <c r="L74" i="2"/>
  <c r="K74" i="2"/>
  <c r="J74" i="2"/>
  <c r="I74" i="2"/>
  <c r="L73" i="2"/>
  <c r="K73" i="2"/>
  <c r="J73" i="2"/>
  <c r="I73" i="2"/>
  <c r="L72" i="2"/>
  <c r="K72" i="2"/>
  <c r="J72" i="2"/>
  <c r="I72" i="2"/>
  <c r="S43" i="2"/>
  <c r="S44" i="2"/>
  <c r="S45" i="2"/>
  <c r="S46" i="2"/>
  <c r="S47" i="2"/>
  <c r="S48" i="2"/>
  <c r="S49" i="2"/>
  <c r="S50" i="2"/>
  <c r="S51" i="2"/>
  <c r="S52" i="2"/>
  <c r="S57" i="2"/>
  <c r="S58" i="2"/>
  <c r="R57" i="2"/>
  <c r="R58" i="2"/>
  <c r="Q57" i="2"/>
  <c r="Q58" i="2"/>
  <c r="P57" i="2"/>
  <c r="P58" i="2"/>
  <c r="S56" i="2"/>
  <c r="R56" i="2"/>
  <c r="Q56" i="2"/>
  <c r="P56" i="2"/>
  <c r="Z43" i="2"/>
  <c r="Z44" i="2"/>
  <c r="Z45" i="2"/>
  <c r="Z46" i="2"/>
  <c r="Z47" i="2"/>
  <c r="Z48" i="2"/>
  <c r="Z49" i="2"/>
  <c r="Z54" i="2"/>
  <c r="Z55" i="2"/>
  <c r="Y54" i="2"/>
  <c r="Y55" i="2"/>
  <c r="X54" i="2"/>
  <c r="X55" i="2"/>
  <c r="W54" i="2"/>
  <c r="W55" i="2"/>
  <c r="S55" i="2"/>
  <c r="R55" i="2"/>
  <c r="Q55" i="2"/>
  <c r="P55" i="2"/>
  <c r="S54" i="2"/>
  <c r="R54" i="2"/>
  <c r="Q54" i="2"/>
  <c r="P54" i="2"/>
  <c r="Z53" i="2"/>
  <c r="Y53" i="2"/>
  <c r="X53" i="2"/>
  <c r="W53" i="2"/>
  <c r="Z52" i="2"/>
  <c r="Y52" i="2"/>
  <c r="X52" i="2"/>
  <c r="W52" i="2"/>
  <c r="Z51" i="2"/>
  <c r="Y51" i="2"/>
  <c r="X51" i="2"/>
  <c r="W51" i="2"/>
  <c r="E43" i="2"/>
  <c r="E44" i="2"/>
  <c r="E45" i="2"/>
  <c r="E46" i="2"/>
  <c r="E47" i="2"/>
  <c r="E48" i="2"/>
  <c r="E49" i="2"/>
  <c r="E50" i="2"/>
  <c r="E51" i="2"/>
  <c r="E52" i="2"/>
  <c r="E57" i="2"/>
  <c r="E58" i="2"/>
  <c r="D57" i="2"/>
  <c r="D58" i="2"/>
  <c r="C57" i="2"/>
  <c r="C58" i="2"/>
  <c r="B57" i="2"/>
  <c r="B58" i="2"/>
  <c r="E56" i="2"/>
  <c r="D56" i="2"/>
  <c r="C56" i="2"/>
  <c r="B56" i="2"/>
  <c r="L43" i="2"/>
  <c r="L44" i="2"/>
  <c r="L45" i="2"/>
  <c r="L46" i="2"/>
  <c r="L47" i="2"/>
  <c r="L48" i="2"/>
  <c r="L49" i="2"/>
  <c r="L54" i="2"/>
  <c r="L55" i="2"/>
  <c r="K54" i="2"/>
  <c r="K55" i="2"/>
  <c r="J54" i="2"/>
  <c r="J55" i="2"/>
  <c r="I54" i="2"/>
  <c r="I55" i="2"/>
  <c r="E55" i="2"/>
  <c r="D55" i="2"/>
  <c r="C55" i="2"/>
  <c r="B55" i="2"/>
  <c r="E54" i="2"/>
  <c r="D54" i="2"/>
  <c r="C54" i="2"/>
  <c r="B54" i="2"/>
  <c r="L53" i="2"/>
  <c r="K53" i="2"/>
  <c r="J53" i="2"/>
  <c r="I53" i="2"/>
  <c r="L52" i="2"/>
  <c r="K52" i="2"/>
  <c r="J52" i="2"/>
  <c r="I52" i="2"/>
  <c r="L51" i="2"/>
  <c r="K51" i="2"/>
  <c r="J51" i="2"/>
  <c r="I51" i="2"/>
  <c r="E23" i="2"/>
  <c r="E24" i="2"/>
  <c r="E25" i="2"/>
  <c r="E26" i="2"/>
  <c r="E27" i="2"/>
  <c r="E28" i="2"/>
  <c r="E29" i="2"/>
  <c r="E30" i="2"/>
  <c r="E31" i="2"/>
  <c r="E32" i="2"/>
  <c r="E37" i="2"/>
  <c r="E38" i="2"/>
  <c r="D37" i="2"/>
  <c r="D38" i="2"/>
  <c r="C37" i="2"/>
  <c r="C38" i="2"/>
  <c r="B37" i="2"/>
  <c r="B38" i="2"/>
  <c r="E36" i="2"/>
  <c r="D36" i="2"/>
  <c r="C36" i="2"/>
  <c r="B36" i="2"/>
  <c r="L23" i="2"/>
  <c r="L24" i="2"/>
  <c r="L25" i="2"/>
  <c r="L26" i="2"/>
  <c r="L27" i="2"/>
  <c r="L28" i="2"/>
  <c r="L29" i="2"/>
  <c r="L34" i="2"/>
  <c r="L35" i="2"/>
  <c r="K34" i="2"/>
  <c r="K35" i="2"/>
  <c r="J34" i="2"/>
  <c r="J35" i="2"/>
  <c r="I34" i="2"/>
  <c r="I35" i="2"/>
  <c r="E35" i="2"/>
  <c r="D35" i="2"/>
  <c r="C35" i="2"/>
  <c r="B35" i="2"/>
  <c r="E34" i="2"/>
  <c r="D34" i="2"/>
  <c r="C34" i="2"/>
  <c r="B34" i="2"/>
  <c r="L33" i="2"/>
  <c r="K33" i="2"/>
  <c r="J33" i="2"/>
  <c r="I33" i="2"/>
  <c r="L32" i="2"/>
  <c r="K32" i="2"/>
  <c r="J32" i="2"/>
  <c r="I32" i="2"/>
  <c r="L31" i="2"/>
  <c r="K31" i="2"/>
  <c r="J31" i="2"/>
  <c r="I31" i="2"/>
  <c r="N4" i="2"/>
  <c r="N5" i="2"/>
  <c r="N6" i="2"/>
  <c r="N7" i="2"/>
  <c r="N8" i="2"/>
  <c r="N9" i="2"/>
  <c r="N10" i="2"/>
  <c r="N11" i="2"/>
  <c r="N12" i="2"/>
  <c r="N13" i="2"/>
  <c r="N18" i="2"/>
  <c r="N19" i="2"/>
  <c r="M18" i="2"/>
  <c r="M19" i="2"/>
  <c r="L18" i="2"/>
  <c r="L19" i="2"/>
  <c r="K18" i="2"/>
  <c r="K19" i="2"/>
  <c r="N17" i="2"/>
  <c r="M17" i="2"/>
  <c r="L17" i="2"/>
  <c r="K17" i="2"/>
  <c r="U4" i="2"/>
  <c r="U5" i="2"/>
  <c r="U6" i="2"/>
  <c r="U7" i="2"/>
  <c r="U8" i="2"/>
  <c r="U9" i="2"/>
  <c r="U10" i="2"/>
  <c r="U15" i="2"/>
  <c r="U16" i="2"/>
  <c r="T15" i="2"/>
  <c r="T16" i="2"/>
  <c r="S15" i="2"/>
  <c r="S16" i="2"/>
  <c r="R15" i="2"/>
  <c r="R16" i="2"/>
  <c r="N16" i="2"/>
  <c r="M16" i="2"/>
  <c r="L16" i="2"/>
  <c r="K16" i="2"/>
  <c r="N15" i="2"/>
  <c r="M15" i="2"/>
  <c r="L15" i="2"/>
  <c r="K15" i="2"/>
  <c r="U14" i="2"/>
  <c r="T14" i="2"/>
  <c r="S14" i="2"/>
  <c r="R14" i="2"/>
  <c r="U13" i="2"/>
  <c r="T13" i="2"/>
  <c r="S13" i="2"/>
  <c r="R13" i="2"/>
  <c r="U12" i="2"/>
  <c r="T12" i="2"/>
  <c r="S12" i="2"/>
  <c r="R12" i="2"/>
  <c r="S43" i="1"/>
  <c r="J76" i="1"/>
  <c r="I76" i="1"/>
  <c r="L76" i="1"/>
  <c r="K76" i="1"/>
  <c r="S42" i="1"/>
  <c r="J75" i="1"/>
  <c r="I75" i="1"/>
  <c r="L75" i="1"/>
  <c r="K75" i="1"/>
  <c r="S41" i="1"/>
  <c r="J74" i="1"/>
  <c r="I74" i="1"/>
  <c r="L74" i="1"/>
  <c r="K74" i="1"/>
  <c r="S40" i="1"/>
  <c r="J73" i="1"/>
  <c r="I73" i="1"/>
  <c r="L73" i="1"/>
  <c r="K73" i="1"/>
  <c r="S39" i="1"/>
  <c r="J72" i="1"/>
  <c r="I72" i="1"/>
  <c r="L72" i="1"/>
  <c r="K72" i="1"/>
  <c r="S38" i="1"/>
  <c r="J71" i="1"/>
  <c r="I71" i="1"/>
  <c r="L71" i="1"/>
  <c r="K71" i="1"/>
  <c r="S37" i="1"/>
  <c r="J70" i="1"/>
  <c r="I70" i="1"/>
  <c r="L70" i="1"/>
  <c r="K70" i="1"/>
  <c r="S36" i="1"/>
  <c r="J69" i="1"/>
  <c r="I69" i="1"/>
  <c r="L69" i="1"/>
  <c r="K69" i="1"/>
  <c r="J65" i="1"/>
  <c r="I65" i="1"/>
  <c r="L65" i="1"/>
  <c r="K65" i="1"/>
  <c r="J64" i="1"/>
  <c r="I64" i="1"/>
  <c r="L64" i="1"/>
  <c r="K64" i="1"/>
  <c r="J63" i="1"/>
  <c r="I63" i="1"/>
  <c r="L63" i="1"/>
  <c r="K63" i="1"/>
  <c r="J62" i="1"/>
  <c r="I62" i="1"/>
  <c r="L62" i="1"/>
  <c r="K62" i="1"/>
  <c r="J61" i="1"/>
  <c r="I61" i="1"/>
  <c r="L61" i="1"/>
  <c r="K61" i="1"/>
  <c r="J60" i="1"/>
  <c r="I60" i="1"/>
  <c r="L60" i="1"/>
  <c r="K60" i="1"/>
  <c r="J59" i="1"/>
  <c r="I59" i="1"/>
  <c r="L59" i="1"/>
  <c r="K59" i="1"/>
  <c r="J58" i="1"/>
  <c r="I58" i="1"/>
  <c r="L58" i="1"/>
  <c r="K58" i="1"/>
  <c r="J54" i="1"/>
  <c r="I54" i="1"/>
  <c r="L54" i="1"/>
  <c r="K54" i="1"/>
  <c r="J53" i="1"/>
  <c r="I53" i="1"/>
  <c r="L53" i="1"/>
  <c r="K53" i="1"/>
  <c r="J52" i="1"/>
  <c r="I52" i="1"/>
  <c r="L52" i="1"/>
  <c r="K52" i="1"/>
  <c r="J51" i="1"/>
  <c r="I51" i="1"/>
  <c r="L51" i="1"/>
  <c r="K51" i="1"/>
  <c r="J50" i="1"/>
  <c r="I50" i="1"/>
  <c r="L50" i="1"/>
  <c r="K50" i="1"/>
  <c r="J49" i="1"/>
  <c r="I49" i="1"/>
  <c r="L49" i="1"/>
  <c r="K49" i="1"/>
  <c r="J48" i="1"/>
  <c r="I48" i="1"/>
  <c r="L48" i="1"/>
  <c r="K48" i="1"/>
  <c r="J47" i="1"/>
  <c r="I47" i="1"/>
  <c r="L47" i="1"/>
  <c r="K47" i="1"/>
  <c r="D43" i="1"/>
  <c r="U43" i="1"/>
  <c r="I43" i="1"/>
  <c r="T43" i="1"/>
  <c r="N43" i="1"/>
  <c r="D42" i="1"/>
  <c r="U42" i="1"/>
  <c r="I42" i="1"/>
  <c r="T42" i="1"/>
  <c r="N42" i="1"/>
  <c r="D41" i="1"/>
  <c r="U41" i="1"/>
  <c r="I41" i="1"/>
  <c r="T41" i="1"/>
  <c r="N41" i="1"/>
  <c r="D40" i="1"/>
  <c r="U40" i="1"/>
  <c r="I40" i="1"/>
  <c r="T40" i="1"/>
  <c r="N40" i="1"/>
  <c r="D39" i="1"/>
  <c r="U39" i="1"/>
  <c r="I39" i="1"/>
  <c r="T39" i="1"/>
  <c r="N39" i="1"/>
  <c r="D38" i="1"/>
  <c r="U38" i="1"/>
  <c r="I38" i="1"/>
  <c r="T38" i="1"/>
  <c r="N38" i="1"/>
  <c r="D37" i="1"/>
  <c r="U37" i="1"/>
  <c r="I37" i="1"/>
  <c r="T37" i="1"/>
  <c r="N37" i="1"/>
  <c r="D36" i="1"/>
  <c r="U36" i="1"/>
  <c r="I36" i="1"/>
  <c r="T36" i="1"/>
  <c r="N36" i="1"/>
  <c r="D24" i="1"/>
  <c r="S24" i="1"/>
  <c r="U24" i="1"/>
  <c r="I24" i="1"/>
  <c r="T24" i="1"/>
  <c r="N24" i="1"/>
  <c r="D23" i="1"/>
  <c r="S23" i="1"/>
  <c r="U23" i="1"/>
  <c r="I23" i="1"/>
  <c r="T23" i="1"/>
  <c r="N23" i="1"/>
  <c r="D22" i="1"/>
  <c r="S22" i="1"/>
  <c r="U22" i="1"/>
  <c r="I22" i="1"/>
  <c r="T22" i="1"/>
  <c r="N22" i="1"/>
  <c r="D21" i="1"/>
  <c r="S21" i="1"/>
  <c r="U21" i="1"/>
  <c r="I21" i="1"/>
  <c r="T21" i="1"/>
  <c r="N21" i="1"/>
  <c r="D20" i="1"/>
  <c r="S20" i="1"/>
  <c r="U20" i="1"/>
  <c r="I20" i="1"/>
  <c r="T20" i="1"/>
  <c r="N20" i="1"/>
  <c r="D19" i="1"/>
  <c r="S19" i="1"/>
  <c r="U19" i="1"/>
  <c r="I19" i="1"/>
  <c r="T19" i="1"/>
  <c r="N19" i="1"/>
  <c r="D18" i="1"/>
  <c r="S18" i="1"/>
  <c r="U18" i="1"/>
  <c r="I18" i="1"/>
  <c r="T18" i="1"/>
  <c r="N18" i="1"/>
  <c r="D17" i="1"/>
  <c r="S17" i="1"/>
  <c r="U17" i="1"/>
  <c r="I17" i="1"/>
  <c r="T17" i="1"/>
  <c r="N17" i="1"/>
</calcChain>
</file>

<file path=xl/sharedStrings.xml><?xml version="1.0" encoding="utf-8"?>
<sst xmlns="http://schemas.openxmlformats.org/spreadsheetml/2006/main" count="503" uniqueCount="188">
  <si>
    <t>MBB</t>
  </si>
  <si>
    <t>Date: 4/12/2013</t>
  </si>
  <si>
    <t>Problem size: Lx.Ly.Lz=13km*40m*10m</t>
  </si>
  <si>
    <t>Equations:</t>
  </si>
  <si>
    <t>T_mean=(T_mono_Gordias+T_mono_Scylla)/2</t>
  </si>
  <si>
    <t>eff_local=T_mean/T_local_Gordias</t>
  </si>
  <si>
    <t>eff_dist=T_mean/T_dist</t>
  </si>
  <si>
    <t>Monolithic execution</t>
  </si>
  <si>
    <t>Two sections coupled using MUSCLE and run on Gordias</t>
  </si>
  <si>
    <t>Two sections coupled using MUSCLE and run on Scylla</t>
  </si>
  <si>
    <t>Two sections coupled using MUSCLE and run on Gordias+Scylla</t>
  </si>
  <si>
    <t>table1</t>
  </si>
  <si>
    <t>Res\cores</t>
  </si>
  <si>
    <t>Gordias: 100 cores</t>
  </si>
  <si>
    <t>Scylla: 100 cores</t>
  </si>
  <si>
    <t>100 cores</t>
  </si>
  <si>
    <t>Gordias: 50+50</t>
  </si>
  <si>
    <t>Scylla:50+50</t>
  </si>
  <si>
    <t>Distributed: 50+50</t>
  </si>
  <si>
    <t>run1</t>
  </si>
  <si>
    <t>run 2</t>
  </si>
  <si>
    <t>run2</t>
  </si>
  <si>
    <t>T_mono_Gordias</t>
  </si>
  <si>
    <t>T_mono_Scylla</t>
  </si>
  <si>
    <t>Mono=max(t1,t'2)</t>
  </si>
  <si>
    <t>t_sec1</t>
  </si>
  <si>
    <t>t_sec2</t>
  </si>
  <si>
    <t>t_sec_1</t>
  </si>
  <si>
    <t>T_local_Gordias</t>
  </si>
  <si>
    <t>sec_1</t>
  </si>
  <si>
    <t>sec_2</t>
  </si>
  <si>
    <t>T_local_Scylla</t>
  </si>
  <si>
    <t>T_dist=max(t_sec1,t_sec2)</t>
  </si>
  <si>
    <t>eff_local</t>
  </si>
  <si>
    <t>eff_dist</t>
  </si>
  <si>
    <t>table2</t>
  </si>
  <si>
    <t>Gordias: 100+100</t>
  </si>
  <si>
    <t>Scylla:100+100</t>
  </si>
  <si>
    <t>Distributed: 100+100</t>
  </si>
  <si>
    <t>100+100</t>
  </si>
  <si>
    <t>Sp</t>
  </si>
  <si>
    <t>U</t>
  </si>
  <si>
    <t>Local execution using MUSCLE on Gordias</t>
  </si>
  <si>
    <t>Local execution using MUSCLE on Scylla</t>
  </si>
  <si>
    <t>Distributed execution using MUSCLE (two different clusters)</t>
  </si>
  <si>
    <t>100 S</t>
  </si>
  <si>
    <t>100 G</t>
  </si>
  <si>
    <t>Combined</t>
  </si>
  <si>
    <t>Scylla</t>
  </si>
  <si>
    <t>Gordias</t>
  </si>
  <si>
    <t>Inula, 4 islands</t>
  </si>
  <si>
    <t>Cores</t>
  </si>
  <si>
    <t>No.</t>
  </si>
  <si>
    <t>iterations</t>
  </si>
  <si>
    <t>First iter. time (s)</t>
  </si>
  <si>
    <t>Total time (s)</t>
  </si>
  <si>
    <t>Avg. iter. time (s)</t>
  </si>
  <si>
    <t>AV</t>
  </si>
  <si>
    <t>Min</t>
  </si>
  <si>
    <t>Max</t>
  </si>
  <si>
    <t>SD</t>
  </si>
  <si>
    <t>SE</t>
  </si>
  <si>
    <t>Zeus, 4 islands</t>
  </si>
  <si>
    <t>Inula 4, Zeus 4 islands</t>
  </si>
  <si>
    <t>Inula, 8 islands</t>
  </si>
  <si>
    <t>Zeus, 8 islands</t>
  </si>
  <si>
    <t>Inula 8 islands, Zeus 8 islands</t>
  </si>
  <si>
    <t>ISR3D OLD</t>
  </si>
  <si>
    <t>Scenario</t>
  </si>
  <si>
    <t>BF (min)</t>
  </si>
  <si>
    <t>SMC (min)</t>
  </si>
  <si>
    <t>Blob (min)</t>
  </si>
  <si>
    <t>DD (min)</t>
  </si>
  <si>
    <t>Coupling (min)</t>
  </si>
  <si>
    <t>CPU-time Huygens used (min)</t>
  </si>
  <si>
    <t>CPU-time Zeus used (min)</t>
  </si>
  <si>
    <t>Total CPU time (min)</t>
  </si>
  <si>
    <t>Time allocated (min)</t>
  </si>
  <si>
    <t>CPU-Time allocated (min)</t>
  </si>
  <si>
    <t>Usage (%)</t>
  </si>
  <si>
    <t>Zeus</t>
  </si>
  <si>
    <t>Huygens</t>
  </si>
  <si>
    <t>Huygens double</t>
  </si>
  <si>
    <t>Zeus-Huygens</t>
  </si>
  <si>
    <t>Zeus-Huygens double</t>
  </si>
  <si>
    <t>Allocation Huygens (Threads)</t>
  </si>
  <si>
    <t>Allocation Zeus (shared)</t>
  </si>
  <si>
    <t>Reef</t>
  </si>
  <si>
    <t>Machine</t>
  </si>
  <si>
    <t>Directory:</t>
  </si>
  <si>
    <t>r115_2013-09-03_13-50-40_20950</t>
  </si>
  <si>
    <t>BF</t>
  </si>
  <si>
    <t>SMC</t>
  </si>
  <si>
    <t>Iteration</t>
  </si>
  <si>
    <t>Reserved</t>
  </si>
  <si>
    <t>Overhead</t>
  </si>
  <si>
    <t>Overhead %</t>
  </si>
  <si>
    <t>Time</t>
  </si>
  <si>
    <t>Stddev</t>
  </si>
  <si>
    <t>BF receive</t>
  </si>
  <si>
    <t>BF send</t>
  </si>
  <si>
    <t>BF t</t>
  </si>
  <si>
    <t>SMC receive</t>
  </si>
  <si>
    <t>SMC send</t>
  </si>
  <si>
    <t>SMC t</t>
  </si>
  <si>
    <t>Iteration t</t>
  </si>
  <si>
    <t>###############################################################################################################################################################################################################################################################</t>
  </si>
  <si>
    <t>Reef, 8 cores</t>
  </si>
  <si>
    <t>Cartesius</t>
  </si>
  <si>
    <t>Directories:</t>
  </si>
  <si>
    <t>Reef-Cartesius</t>
  </si>
  <si>
    <t>c_dist</t>
  </si>
  <si>
    <t>Time to BF</t>
  </si>
  <si>
    <t>Reef-double, 8 cores</t>
  </si>
  <si>
    <t>r115_2013-09-03_14-06-04_26359</t>
  </si>
  <si>
    <t>BF2</t>
  </si>
  <si>
    <t>SMC2</t>
  </si>
  <si>
    <t>Cartesius-Reef</t>
  </si>
  <si>
    <t>p</t>
  </si>
  <si>
    <t>T (s)</t>
  </si>
  <si>
    <t>R (core hours)</t>
  </si>
  <si>
    <t>pdist</t>
  </si>
  <si>
    <t>Tdist (s)</t>
  </si>
  <si>
    <t>Rdist (core hours)</t>
  </si>
  <si>
    <t>Cartesius (normal)</t>
  </si>
  <si>
    <t>Cartesius (alt)</t>
  </si>
  <si>
    <t>tcn309.cartesius.surfsara.nl_2013-11-26_15-28-00_87066</t>
  </si>
  <si>
    <t>grep processed BF/BF.native.log | sed -e 's/^.*\([0-9][0-9]:[0-9][0-9]:[0-9][0-9]\).*$/\1/' &gt; BF.receive.txt</t>
  </si>
  <si>
    <t>grep Sending BF/BF.native.log | sed -e 's/^.*\([0-9][0-9]:[0-9][0-9]:[0-9][0-9]\).*$/\1/' &gt; BF.send.txt</t>
  </si>
  <si>
    <t>grep received SMC/SMC.native.log | sed -e 's/^.*\([0-9][0-9]:[0-9][0-9]:[0-9][0-9]\).*$/\1/' &gt; SMC.receive.txt</t>
  </si>
  <si>
    <t>grep sending SMC/SMC.native.log | sed -e 's/^.*\([0-9][0-9]:[0-9][0-9]:[0-9][0-9]\).*$/\1/' &gt; SMC.send.txt</t>
  </si>
  <si>
    <t>r120_2013-11-29_11-08-37_20676</t>
  </si>
  <si>
    <t>tcn128.cartesius.surfsara.nl_2013-11-29_11-10-02_86793</t>
  </si>
  <si>
    <t>tcn94.cartesius.surfsara.nl_2013-11-29_13-34-37_53151</t>
  </si>
  <si>
    <t>r530_2013-12-02_13-25-28_6678</t>
  </si>
  <si>
    <t>tcn237.cartesius.surfsara.nl_2013-12-02_13-26-26_73160</t>
  </si>
  <si>
    <t>Reef-Cartesius double, 8+144 cores</t>
  </si>
  <si>
    <t>Cartesius-double, 144 cores</t>
  </si>
  <si>
    <t>Reef-Cartesius, 8+144 cores</t>
  </si>
  <si>
    <t>Cartesius, 144 cores</t>
  </si>
  <si>
    <t>Comparison</t>
  </si>
  <si>
    <t>Cartesius (normal vs alt)</t>
  </si>
  <si>
    <t>ISR3D new</t>
  </si>
  <si>
    <t>Data new</t>
  </si>
  <si>
    <t># cores</t>
  </si>
  <si>
    <t>ETS [s]</t>
  </si>
  <si>
    <t>Total [s]</t>
  </si>
  <si>
    <t>CHEASE   [s]</t>
  </si>
  <si>
    <t>GEM [s]</t>
  </si>
  <si>
    <t>Coupling overhead</t>
  </si>
  <si>
    <t>Reserved time [core hours]</t>
  </si>
  <si>
    <t>Simulation on Helios, mean over first 5 iterations</t>
  </si>
  <si>
    <t>GEM [t]</t>
  </si>
  <si>
    <t>ETS [t]</t>
  </si>
  <si>
    <t>Gateway</t>
  </si>
  <si>
    <t>Total [t]</t>
  </si>
  <si>
    <t>Communication+mapper [s]</t>
  </si>
  <si>
    <t>Zeus+Gateway</t>
  </si>
  <si>
    <t xml:space="preserve"> core count </t>
  </si>
  <si>
    <t xml:space="preserve"> PyNS [s] </t>
  </si>
  <si>
    <t xml:space="preserve"> HemeLB [s] </t>
  </si>
  <si>
    <t xml:space="preserve"> Total [s] </t>
  </si>
  <si>
    <t xml:space="preserve"> Speedup </t>
  </si>
  <si>
    <t xml:space="preserve">desktop </t>
  </si>
  <si>
    <t xml:space="preserve"> - </t>
  </si>
  <si>
    <t xml:space="preserve">HemeLB only (HECToR) </t>
  </si>
  <si>
    <t xml:space="preserve">acyclic </t>
  </si>
  <si>
    <t xml:space="preserve"> 512+4 </t>
  </si>
  <si>
    <t xml:space="preserve"> 1*</t>
  </si>
  <si>
    <t xml:space="preserve"> 2048+4 </t>
  </si>
  <si>
    <t xml:space="preserve">cyclic </t>
  </si>
  <si>
    <t xml:space="preserve"> 4000**</t>
  </si>
  <si>
    <t xml:space="preserve"> # of coupling exchanges </t>
  </si>
  <si>
    <t>Time (s)</t>
  </si>
  <si>
    <t>Speedup</t>
  </si>
  <si>
    <t>Stage 1</t>
  </si>
  <si>
    <t>Stage 2</t>
  </si>
  <si>
    <t>Stage 3</t>
  </si>
  <si>
    <t>Stage 4</t>
  </si>
  <si>
    <t>Single reservation</t>
  </si>
  <si>
    <t>Time (d)</t>
  </si>
  <si>
    <t>Reserved core years</t>
  </si>
  <si>
    <t>Multireservation</t>
  </si>
  <si>
    <t>Stage</t>
  </si>
  <si>
    <t>Data</t>
  </si>
  <si>
    <t>Max cores</t>
  </si>
  <si>
    <t>100</t>
  </si>
  <si>
    <t>Heme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43" formatCode="_-* #,##0.00_-;\-* #,##0.00_-;_-* &quot;-&quot;??_-;_-@_-"/>
    <numFmt numFmtId="164" formatCode="0.000"/>
    <numFmt numFmtId="165" formatCode="0.00;[Red]0.00"/>
    <numFmt numFmtId="166" formatCode="0.000;[Red]0.000"/>
    <numFmt numFmtId="168" formatCode="0.0000"/>
    <numFmt numFmtId="169" formatCode="#,##0.0000"/>
    <numFmt numFmtId="170" formatCode="0.0%"/>
    <numFmt numFmtId="171" formatCode="_-* #,##0_-;\-* #,##0_-;_-* &quot;-&quot;??_-;_-@_-"/>
    <numFmt numFmtId="172" formatCode="_-* #,##0.0_-;\-* #,##0.0_-;_-* &quot;-&quot;??_-;_-@_-"/>
    <numFmt numFmtId="173" formatCode="_-* #,##0.00_-;_-* #,##0.00\-;_-* &quot;-&quot;??_-;_-@_-"/>
    <numFmt numFmtId="17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Calibri"/>
      <scheme val="minor"/>
    </font>
    <font>
      <b/>
      <sz val="12"/>
      <color rgb="FF366092"/>
      <name val="Calibri"/>
      <scheme val="minor"/>
    </font>
    <font>
      <sz val="12"/>
      <color rgb="FF366092"/>
      <name val="Calibri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DCE6F1"/>
        <bgColor rgb="FFDCE6F1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4F81BD"/>
      </top>
      <bottom style="thin">
        <color rgb="FF4F81BD"/>
      </bottom>
      <diagonal/>
    </border>
    <border>
      <left/>
      <right/>
      <top/>
      <bottom style="thin">
        <color rgb="FF4F81BD"/>
      </bottom>
      <diagonal/>
    </border>
  </borders>
  <cellStyleXfs count="29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46">
    <xf numFmtId="0" fontId="0" fillId="0" borderId="0" xfId="0"/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6" fillId="2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0" fillId="3" borderId="0" xfId="0" applyFill="1"/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0" borderId="19" xfId="0" applyBorder="1"/>
    <xf numFmtId="0" fontId="0" fillId="0" borderId="14" xfId="0" applyBorder="1"/>
    <xf numFmtId="0" fontId="0" fillId="5" borderId="16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7" fillId="7" borderId="18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10" fontId="0" fillId="2" borderId="19" xfId="2" applyNumberFormat="1" applyFont="1" applyFill="1" applyBorder="1" applyAlignment="1">
      <alignment horizontal="center"/>
    </xf>
    <xf numFmtId="10" fontId="0" fillId="2" borderId="14" xfId="2" applyNumberFormat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6" borderId="15" xfId="0" applyNumberForma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7" borderId="15" xfId="0" applyFill="1" applyBorder="1" applyAlignment="1">
      <alignment horizontal="center"/>
    </xf>
    <xf numFmtId="10" fontId="0" fillId="0" borderId="19" xfId="2" applyNumberFormat="1" applyFont="1" applyFill="1" applyBorder="1"/>
    <xf numFmtId="10" fontId="0" fillId="0" borderId="14" xfId="2" applyNumberFormat="1" applyFont="1" applyFill="1" applyBorder="1"/>
    <xf numFmtId="0" fontId="0" fillId="0" borderId="20" xfId="0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4" borderId="22" xfId="0" applyNumberFormat="1" applyFill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5" borderId="22" xfId="0" applyNumberFormat="1" applyFill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6" borderId="22" xfId="0" applyNumberForma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0" fontId="0" fillId="0" borderId="0" xfId="2" applyNumberFormat="1" applyFont="1" applyFill="1" applyBorder="1"/>
    <xf numFmtId="165" fontId="0" fillId="5" borderId="15" xfId="0" applyNumberFormat="1" applyFill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7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5" fontId="0" fillId="7" borderId="15" xfId="0" applyNumberFormat="1" applyFill="1" applyBorder="1" applyAlignment="1">
      <alignment horizontal="center"/>
    </xf>
    <xf numFmtId="165" fontId="0" fillId="5" borderId="22" xfId="0" applyNumberFormat="1" applyFill="1" applyBorder="1" applyAlignment="1">
      <alignment horizontal="center"/>
    </xf>
    <xf numFmtId="166" fontId="0" fillId="0" borderId="20" xfId="0" applyNumberForma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5" fontId="0" fillId="7" borderId="22" xfId="0" applyNumberFormat="1" applyFill="1" applyBorder="1" applyAlignment="1">
      <alignment horizontal="center"/>
    </xf>
    <xf numFmtId="165" fontId="0" fillId="7" borderId="14" xfId="0" applyNumberFormat="1" applyFill="1" applyBorder="1" applyAlignment="1">
      <alignment horizontal="center"/>
    </xf>
    <xf numFmtId="165" fontId="0" fillId="0" borderId="0" xfId="0" applyNumberFormat="1"/>
    <xf numFmtId="0" fontId="8" fillId="8" borderId="0" xfId="0" applyFont="1" applyFill="1"/>
    <xf numFmtId="0" fontId="9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168" fontId="0" fillId="0" borderId="0" xfId="0" applyNumberFormat="1"/>
    <xf numFmtId="168" fontId="9" fillId="0" borderId="0" xfId="0" applyNumberFormat="1" applyFont="1"/>
    <xf numFmtId="169" fontId="0" fillId="0" borderId="0" xfId="0" applyNumberFormat="1"/>
    <xf numFmtId="169" fontId="9" fillId="0" borderId="0" xfId="0" applyNumberFormat="1" applyFont="1"/>
    <xf numFmtId="169" fontId="10" fillId="0" borderId="0" xfId="0" applyNumberFormat="1" applyFont="1"/>
    <xf numFmtId="0" fontId="11" fillId="9" borderId="0" xfId="0" applyFont="1" applyFill="1"/>
    <xf numFmtId="0" fontId="2" fillId="0" borderId="1" xfId="3"/>
    <xf numFmtId="0" fontId="12" fillId="10" borderId="25" xfId="0" applyFont="1" applyFill="1" applyBorder="1"/>
    <xf numFmtId="0" fontId="12" fillId="10" borderId="26" xfId="0" applyFont="1" applyFill="1" applyBorder="1"/>
    <xf numFmtId="0" fontId="12" fillId="10" borderId="27" xfId="0" applyFont="1" applyFill="1" applyBorder="1"/>
    <xf numFmtId="0" fontId="6" fillId="0" borderId="25" xfId="0" applyFont="1" applyBorder="1"/>
    <xf numFmtId="0" fontId="4" fillId="11" borderId="3" xfId="0" applyFont="1" applyFill="1" applyBorder="1"/>
    <xf numFmtId="0" fontId="6" fillId="0" borderId="26" xfId="0" applyFont="1" applyBorder="1"/>
    <xf numFmtId="10" fontId="0" fillId="0" borderId="0" xfId="0" applyNumberFormat="1"/>
    <xf numFmtId="170" fontId="6" fillId="0" borderId="27" xfId="0" applyNumberFormat="1" applyFont="1" applyBorder="1"/>
    <xf numFmtId="0" fontId="6" fillId="0" borderId="28" xfId="0" applyFont="1" applyBorder="1"/>
    <xf numFmtId="0" fontId="6" fillId="0" borderId="29" xfId="0" applyFont="1" applyBorder="1"/>
    <xf numFmtId="170" fontId="6" fillId="0" borderId="30" xfId="0" applyNumberFormat="1" applyFont="1" applyBorder="1"/>
    <xf numFmtId="0" fontId="6" fillId="0" borderId="0" xfId="0" applyFont="1"/>
    <xf numFmtId="0" fontId="13" fillId="0" borderId="31" xfId="0" applyFont="1" applyBorder="1"/>
    <xf numFmtId="0" fontId="14" fillId="12" borderId="32" xfId="0" applyFont="1" applyFill="1" applyBorder="1"/>
    <xf numFmtId="0" fontId="15" fillId="0" borderId="0" xfId="0" applyFont="1"/>
    <xf numFmtId="43" fontId="6" fillId="0" borderId="0" xfId="0" applyNumberFormat="1" applyFont="1"/>
    <xf numFmtId="171" fontId="6" fillId="0" borderId="0" xfId="0" applyNumberFormat="1" applyFont="1"/>
    <xf numFmtId="172" fontId="6" fillId="0" borderId="0" xfId="0" applyNumberFormat="1" applyFont="1"/>
    <xf numFmtId="170" fontId="6" fillId="0" borderId="0" xfId="0" applyNumberFormat="1" applyFont="1"/>
    <xf numFmtId="21" fontId="0" fillId="0" borderId="0" xfId="0" applyNumberFormat="1"/>
    <xf numFmtId="21" fontId="6" fillId="0" borderId="0" xfId="0" applyNumberFormat="1" applyFont="1"/>
    <xf numFmtId="21" fontId="16" fillId="0" borderId="0" xfId="0" applyNumberFormat="1" applyFont="1"/>
    <xf numFmtId="0" fontId="5" fillId="0" borderId="0" xfId="0" applyFont="1"/>
    <xf numFmtId="172" fontId="0" fillId="0" borderId="0" xfId="1" applyNumberFormat="1" applyFont="1"/>
    <xf numFmtId="43" fontId="0" fillId="0" borderId="0" xfId="1" applyFont="1"/>
    <xf numFmtId="170" fontId="0" fillId="0" borderId="0" xfId="2" applyNumberFormat="1" applyFont="1"/>
    <xf numFmtId="171" fontId="0" fillId="0" borderId="0" xfId="1" applyNumberFormat="1" applyFont="1"/>
    <xf numFmtId="21" fontId="17" fillId="0" borderId="0" xfId="0" applyNumberFormat="1" applyFont="1"/>
    <xf numFmtId="1" fontId="0" fillId="0" borderId="0" xfId="0" applyNumberFormat="1"/>
    <xf numFmtId="174" fontId="0" fillId="0" borderId="0" xfId="0" applyNumberFormat="1"/>
    <xf numFmtId="2" fontId="0" fillId="0" borderId="0" xfId="0" applyNumberFormat="1"/>
    <xf numFmtId="0" fontId="0" fillId="0" borderId="0" xfId="0" applyFont="1"/>
    <xf numFmtId="173" fontId="0" fillId="0" borderId="0" xfId="0" applyNumberFormat="1" applyFont="1"/>
    <xf numFmtId="0" fontId="3" fillId="0" borderId="2" xfId="4"/>
  </cellXfs>
  <cellStyles count="29">
    <cellStyle name="Comma" xfId="1" builtinId="3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eading 1" xfId="3" builtinId="16"/>
    <cellStyle name="Heading 2" xfId="4" builtinId="17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  <cellStyle name="Percent" xfId="2" builtinId="5"/>
  </cellStyles>
  <dxfs count="24">
    <dxf>
      <numFmt numFmtId="2" formatCode="0.00"/>
    </dxf>
    <dxf>
      <numFmt numFmtId="2" formatCode="0.00"/>
    </dxf>
    <dxf>
      <numFmt numFmtId="165" formatCode="0.00;[Red]0.00"/>
    </dxf>
    <dxf>
      <numFmt numFmtId="2" formatCode="0.00"/>
    </dxf>
    <dxf>
      <numFmt numFmtId="2" formatCode="0.00"/>
    </dxf>
    <dxf>
      <numFmt numFmtId="2" formatCode="0.00"/>
    </dxf>
    <dxf>
      <numFmt numFmtId="165" formatCode="0.00;[Red]0.00"/>
    </dxf>
    <dxf>
      <numFmt numFmtId="2" formatCode="0.00"/>
    </dxf>
    <dxf>
      <numFmt numFmtId="2" formatCode="0.00"/>
    </dxf>
    <dxf>
      <numFmt numFmtId="2" formatCode="0.00"/>
    </dxf>
    <dxf>
      <numFmt numFmtId="165" formatCode="0.00;[Red]0.00"/>
    </dxf>
    <dxf>
      <numFmt numFmtId="2" formatCode="0.00"/>
    </dxf>
    <dxf>
      <numFmt numFmtId="174" formatCode="0.0"/>
    </dxf>
    <dxf>
      <numFmt numFmtId="174" formatCode="0.0"/>
    </dxf>
    <dxf>
      <numFmt numFmtId="174" formatCode="0.0"/>
    </dxf>
    <dxf>
      <numFmt numFmtId="174" formatCode="0.0"/>
    </dxf>
    <dxf>
      <numFmt numFmtId="14" formatCode="0.00%"/>
    </dxf>
    <dxf>
      <numFmt numFmtId="14" formatCode="0.00%"/>
    </dxf>
    <dxf>
      <numFmt numFmtId="2" formatCode="0.00"/>
    </dxf>
    <dxf>
      <numFmt numFmtId="2" formatCode="0.00"/>
    </dxf>
    <dxf>
      <numFmt numFmtId="174" formatCode="0.0"/>
    </dxf>
    <dxf>
      <numFmt numFmtId="1" formatCode="0"/>
    </dxf>
    <dxf>
      <numFmt numFmtId="174" formatCode="0.0"/>
    </dxf>
    <dxf>
      <numFmt numFmtId="1" formatCode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borgdo1/Dropbox/Communication/ISR/Benchmark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raphs"/>
      <sheetName val="Sc4"/>
      <sheetName val="Sc5"/>
      <sheetName val="Sc6"/>
      <sheetName val="Sc7"/>
      <sheetName val="Sc8"/>
      <sheetName val="Sc9"/>
      <sheetName val="Sc5r"/>
      <sheetName val="Sc6r"/>
      <sheetName val="Sc8r"/>
      <sheetName val="Sc9r"/>
      <sheetName val="Summary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  <sheetData sheetId="7"/>
      <sheetData sheetId="8"/>
      <sheetData sheetId="9"/>
      <sheetData sheetId="10"/>
      <sheetData sheetId="11" refreshError="1"/>
    </sheetDataSet>
  </externalBook>
</externalLink>
</file>

<file path=xl/tables/table1.xml><?xml version="1.0" encoding="utf-8"?>
<table xmlns="http://schemas.openxmlformats.org/spreadsheetml/2006/main" id="4" name="Table4" displayName="Table4" ref="A2:G8" totalsRowShown="0">
  <autoFilter ref="A2:G8"/>
  <tableColumns count="7">
    <tableColumn id="1" name="Scenario"/>
    <tableColumn id="2" name=" core count "/>
    <tableColumn id="3" name=" PyNS [s] "/>
    <tableColumn id="4" name=" HemeLB [s] "/>
    <tableColumn id="5" name=" Total [s] "/>
    <tableColumn id="6" name=" # of coupling exchanges "/>
    <tableColumn id="7" name=" Speedup 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id="1" name="Table1" displayName="Table1" ref="A2:I5" totalsRowShown="0">
  <autoFilter ref="A2:I5"/>
  <tableColumns count="9">
    <tableColumn id="1" name="Comparison"/>
    <tableColumn id="2" name="p">
      <calculatedColumnFormula>$M$30</calculatedColumnFormula>
    </tableColumn>
    <tableColumn id="3" name="T (s)" dataDxfId="23">
      <calculatedColumnFormula>$O$33</calculatedColumnFormula>
    </tableColumn>
    <tableColumn id="4" name="R (core hours)" dataDxfId="22">
      <calculatedColumnFormula>C3*B3/3600</calculatedColumnFormula>
    </tableColumn>
    <tableColumn id="5" name="pdist">
      <calculatedColumnFormula>$BW$30</calculatedColumnFormula>
    </tableColumn>
    <tableColumn id="6" name="Tdist (s)" dataDxfId="21">
      <calculatedColumnFormula>$CA$34</calculatedColumnFormula>
    </tableColumn>
    <tableColumn id="7" name="Rdist (core hours)" dataDxfId="20">
      <calculatedColumnFormula>F3*E3/(3600*2)</calculatedColumnFormula>
    </tableColumn>
    <tableColumn id="8" name="Sp" dataDxfId="19">
      <calculatedColumnFormula>C3/F3</calculatedColumnFormula>
    </tableColumn>
    <tableColumn id="9" name="U" dataDxfId="18">
      <calculatedColumnFormula>G3/D3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3:G7" totalsRowShown="0">
  <autoFilter ref="A3:G7"/>
  <tableColumns count="7">
    <tableColumn id="1" name="# cores"/>
    <tableColumn id="2" name="ETS [s]"/>
    <tableColumn id="3" name="CHEASE   [s]"/>
    <tableColumn id="4" name="GEM [s]"/>
    <tableColumn id="5" name="Total [s]"/>
    <tableColumn id="6" name="Reserved time [core hours]"/>
    <tableColumn id="7" name="Coupling overhead" dataDxfId="17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0:G12" totalsRowShown="0">
  <autoFilter ref="A10:G12"/>
  <tableColumns count="7">
    <tableColumn id="1" name="Scenario"/>
    <tableColumn id="2" name="ETS [t]"/>
    <tableColumn id="3" name="GEM [t]"/>
    <tableColumn id="4" name="Total [t]"/>
    <tableColumn id="5" name="Reserved time [core hours]"/>
    <tableColumn id="6" name="Communication+mapper [s]"/>
    <tableColumn id="7" name="Coupling overhead" dataDxfId="16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8" name="Table8" displayName="Table8" ref="I46:L54" totalsRowShown="0">
  <autoFilter ref="I46:L54"/>
  <tableColumns count="4">
    <tableColumn id="1" name="100" dataDxfId="11">
      <calculatedColumnFormula>(B36+C36)/2</calculatedColumnFormula>
    </tableColumn>
    <tableColumn id="2" name="100+100" dataDxfId="10">
      <calculatedColumnFormula>S36</calculatedColumnFormula>
    </tableColumn>
    <tableColumn id="3" name="Sp" dataDxfId="9">
      <calculatedColumnFormula>I47/J47</calculatedColumnFormula>
    </tableColumn>
    <tableColumn id="4" name="U" dataDxfId="8">
      <calculatedColumnFormula>J47*2/I47</calculatedColumnFormula>
    </tableColumn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9" name="Table9" displayName="Table9" ref="I57:L65" totalsRowShown="0">
  <autoFilter ref="I57:L65"/>
  <tableColumns count="4">
    <tableColumn id="1" name="100 S" dataDxfId="7">
      <calculatedColumnFormula>C36</calculatedColumnFormula>
    </tableColumn>
    <tableColumn id="2" name="100+100" dataDxfId="6">
      <calculatedColumnFormula>S36</calculatedColumnFormula>
    </tableColumn>
    <tableColumn id="3" name="Sp" dataDxfId="5">
      <calculatedColumnFormula>I58/J58</calculatedColumnFormula>
    </tableColumn>
    <tableColumn id="4" name="U" dataDxfId="4">
      <calculatedColumnFormula>J58*2/I58</calculatedColumnFormula>
    </tableColumn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10" name="Table10" displayName="Table10" ref="I68:L76" totalsRowShown="0">
  <autoFilter ref="I68:L76"/>
  <tableColumns count="4">
    <tableColumn id="1" name="100 G" dataDxfId="3">
      <calculatedColumnFormula>B36</calculatedColumnFormula>
    </tableColumn>
    <tableColumn id="2" name="100+100" dataDxfId="2">
      <calculatedColumnFormula>S36</calculatedColumnFormula>
    </tableColumn>
    <tableColumn id="3" name="Sp" dataDxfId="1">
      <calculatedColumnFormula>I69/J69</calculatedColumnFormula>
    </tableColumn>
    <tableColumn id="4" name="U" dataDxfId="0">
      <calculatedColumnFormula>J69*2/I69</calculatedColumnFormula>
    </tableColumn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5" name="Table5" displayName="Table5" ref="A2:D12" totalsRowShown="0">
  <autoFilter ref="A2:D12"/>
  <tableColumns count="4">
    <tableColumn id="1" name="Stage"/>
    <tableColumn id="2" name="Cores"/>
    <tableColumn id="3" name="Time (s)"/>
    <tableColumn id="4" name="Speedup">
      <calculatedColumnFormula>C$6/C3</calculatedColumnFormula>
    </tableColumn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6" name="Table6" displayName="Table6" ref="F2:H9" totalsRowShown="0">
  <autoFilter ref="F2:H9"/>
  <tableColumns count="3">
    <tableColumn id="1" name="Cores"/>
    <tableColumn id="2" name="Time (d)" dataDxfId="15"/>
    <tableColumn id="3" name="Reserved core years" dataDxfId="14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id="7" name="Table7" displayName="Table7" ref="J2:L9" totalsRowShown="0">
  <autoFilter ref="J2:L9"/>
  <tableColumns count="3">
    <tableColumn id="1" name="Max cores">
      <calculatedColumnFormula>2*J2</calculatedColumnFormula>
    </tableColumn>
    <tableColumn id="2" name="Time (d)" dataDxfId="13"/>
    <tableColumn id="3" name="Reserved core years" dataDxfId="1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Relationship Id="rId2" Type="http://schemas.openxmlformats.org/officeDocument/2006/relationships/table" Target="../tables/table5.xml"/><Relationship Id="rId3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Relationship Id="rId2" Type="http://schemas.openxmlformats.org/officeDocument/2006/relationships/table" Target="../tables/table8.xml"/><Relationship Id="rId3" Type="http://schemas.openxmlformats.org/officeDocument/2006/relationships/table" Target="../tables/table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I13" sqref="I13"/>
    </sheetView>
  </sheetViews>
  <sheetFormatPr baseColWidth="10" defaultRowHeight="15" x14ac:dyDescent="0"/>
  <cols>
    <col min="1" max="1" width="11" customWidth="1"/>
    <col min="2" max="2" width="13.33203125" customWidth="1"/>
    <col min="3" max="3" width="11.33203125" customWidth="1"/>
    <col min="4" max="4" width="13.83203125" customWidth="1"/>
    <col min="5" max="5" width="11.1640625" customWidth="1"/>
    <col min="6" max="6" width="24" customWidth="1"/>
    <col min="7" max="7" width="11.6640625" customWidth="1"/>
  </cols>
  <sheetData>
    <row r="1" spans="1:7" ht="20" thickBot="1">
      <c r="A1" s="111" t="s">
        <v>187</v>
      </c>
    </row>
    <row r="2" spans="1:7" ht="16" thickTop="1">
      <c r="A2" t="s">
        <v>68</v>
      </c>
      <c r="B2" t="s">
        <v>158</v>
      </c>
      <c r="C2" t="s">
        <v>159</v>
      </c>
      <c r="D2" t="s">
        <v>160</v>
      </c>
      <c r="E2" t="s">
        <v>161</v>
      </c>
      <c r="F2" t="s">
        <v>172</v>
      </c>
      <c r="G2" t="s">
        <v>162</v>
      </c>
    </row>
    <row r="3" spans="1:7">
      <c r="A3" t="s">
        <v>163</v>
      </c>
      <c r="B3">
        <v>4</v>
      </c>
      <c r="C3">
        <v>116</v>
      </c>
      <c r="D3">
        <v>14365</v>
      </c>
      <c r="E3">
        <v>14481</v>
      </c>
      <c r="F3" t="s">
        <v>164</v>
      </c>
      <c r="G3">
        <v>1</v>
      </c>
    </row>
    <row r="4" spans="1:7">
      <c r="A4" t="s">
        <v>165</v>
      </c>
      <c r="B4">
        <v>512</v>
      </c>
      <c r="C4" t="s">
        <v>164</v>
      </c>
      <c r="D4">
        <v>296</v>
      </c>
      <c r="E4">
        <v>296</v>
      </c>
      <c r="F4" t="s">
        <v>164</v>
      </c>
      <c r="G4" t="s">
        <v>164</v>
      </c>
    </row>
    <row r="5" spans="1:7">
      <c r="A5" t="s">
        <v>166</v>
      </c>
      <c r="B5" t="s">
        <v>167</v>
      </c>
      <c r="C5">
        <v>116</v>
      </c>
      <c r="D5">
        <v>296</v>
      </c>
      <c r="E5">
        <v>412</v>
      </c>
      <c r="F5" t="s">
        <v>168</v>
      </c>
      <c r="G5">
        <v>35.15</v>
      </c>
    </row>
    <row r="6" spans="1:7">
      <c r="A6" t="s">
        <v>166</v>
      </c>
      <c r="B6" t="s">
        <v>169</v>
      </c>
      <c r="C6">
        <v>116</v>
      </c>
      <c r="D6">
        <v>128</v>
      </c>
      <c r="E6">
        <v>244</v>
      </c>
      <c r="F6" t="s">
        <v>168</v>
      </c>
      <c r="G6">
        <v>59.35</v>
      </c>
    </row>
    <row r="7" spans="1:7">
      <c r="A7" t="s">
        <v>170</v>
      </c>
      <c r="B7" t="s">
        <v>167</v>
      </c>
      <c r="C7">
        <v>298</v>
      </c>
      <c r="D7">
        <v>298</v>
      </c>
      <c r="E7">
        <v>298</v>
      </c>
      <c r="F7" t="s">
        <v>171</v>
      </c>
      <c r="G7">
        <v>48.59</v>
      </c>
    </row>
    <row r="8" spans="1:7">
      <c r="A8" t="s">
        <v>170</v>
      </c>
      <c r="B8" t="s">
        <v>169</v>
      </c>
      <c r="C8">
        <v>157</v>
      </c>
      <c r="D8">
        <v>157</v>
      </c>
      <c r="E8">
        <v>157</v>
      </c>
      <c r="F8" t="s">
        <v>171</v>
      </c>
      <c r="G8">
        <v>92.24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>
      <selection activeCell="C44" sqref="C44"/>
    </sheetView>
  </sheetViews>
  <sheetFormatPr baseColWidth="10" defaultRowHeight="15" x14ac:dyDescent="0"/>
  <cols>
    <col min="1" max="1" width="15.33203125" customWidth="1"/>
    <col min="3" max="3" width="13.5" customWidth="1"/>
    <col min="5" max="5" width="25.83203125" customWidth="1"/>
    <col min="6" max="6" width="26.5" customWidth="1"/>
    <col min="7" max="7" width="19" customWidth="1"/>
  </cols>
  <sheetData>
    <row r="2" spans="1:7">
      <c r="A2" t="s">
        <v>151</v>
      </c>
    </row>
    <row r="3" spans="1:7">
      <c r="A3" t="s">
        <v>144</v>
      </c>
      <c r="B3" t="s">
        <v>145</v>
      </c>
      <c r="C3" t="s">
        <v>147</v>
      </c>
      <c r="D3" t="s">
        <v>148</v>
      </c>
      <c r="E3" t="s">
        <v>146</v>
      </c>
      <c r="F3" t="s">
        <v>150</v>
      </c>
      <c r="G3" t="s">
        <v>149</v>
      </c>
    </row>
    <row r="4" spans="1:7">
      <c r="A4">
        <v>128</v>
      </c>
      <c r="B4">
        <v>3.08</v>
      </c>
      <c r="C4">
        <v>8.1</v>
      </c>
      <c r="D4">
        <v>379.11</v>
      </c>
      <c r="E4">
        <v>391.46</v>
      </c>
      <c r="F4">
        <v>13.9</v>
      </c>
      <c r="G4" s="118">
        <v>3.0000000000000001E-3</v>
      </c>
    </row>
    <row r="5" spans="1:7">
      <c r="A5">
        <v>256</v>
      </c>
      <c r="B5">
        <v>3.02</v>
      </c>
      <c r="C5">
        <v>8.33</v>
      </c>
      <c r="D5">
        <v>187.51</v>
      </c>
      <c r="E5">
        <v>200.33</v>
      </c>
      <c r="F5">
        <v>14.2</v>
      </c>
      <c r="G5" s="118">
        <v>7.3000000000000001E-3</v>
      </c>
    </row>
    <row r="6" spans="1:7">
      <c r="A6">
        <v>512</v>
      </c>
      <c r="B6">
        <v>3.07</v>
      </c>
      <c r="C6">
        <v>8.4600000000000009</v>
      </c>
      <c r="D6">
        <v>91.63</v>
      </c>
      <c r="E6">
        <v>104.76</v>
      </c>
      <c r="F6">
        <v>14.9</v>
      </c>
      <c r="G6" s="118">
        <v>1.5299999999999999E-2</v>
      </c>
    </row>
    <row r="7" spans="1:7">
      <c r="A7">
        <v>1024</v>
      </c>
      <c r="B7">
        <v>3.08</v>
      </c>
      <c r="C7">
        <v>8.26</v>
      </c>
      <c r="D7">
        <v>45.73</v>
      </c>
      <c r="E7">
        <v>63.29</v>
      </c>
      <c r="F7">
        <v>18</v>
      </c>
      <c r="G7" s="118">
        <v>9.8199999999999996E-2</v>
      </c>
    </row>
    <row r="10" spans="1:7">
      <c r="A10" t="s">
        <v>68</v>
      </c>
      <c r="B10" t="s">
        <v>153</v>
      </c>
      <c r="C10" t="s">
        <v>152</v>
      </c>
      <c r="D10" t="s">
        <v>155</v>
      </c>
      <c r="E10" t="s">
        <v>150</v>
      </c>
      <c r="F10" t="s">
        <v>156</v>
      </c>
      <c r="G10" t="s">
        <v>149</v>
      </c>
    </row>
    <row r="11" spans="1:7">
      <c r="A11" t="s">
        <v>154</v>
      </c>
      <c r="B11">
        <v>1.9E-2</v>
      </c>
      <c r="C11">
        <v>394.8</v>
      </c>
      <c r="D11">
        <v>397.3</v>
      </c>
      <c r="E11">
        <v>14.13</v>
      </c>
      <c r="F11">
        <v>2.3E-2</v>
      </c>
      <c r="G11" s="118">
        <v>6.3E-3</v>
      </c>
    </row>
    <row r="12" spans="1:7">
      <c r="A12" t="s">
        <v>157</v>
      </c>
      <c r="B12">
        <v>8.9999999999999993E-3</v>
      </c>
      <c r="C12">
        <v>393.8</v>
      </c>
      <c r="D12">
        <v>397.6</v>
      </c>
      <c r="E12">
        <v>14.25</v>
      </c>
      <c r="F12">
        <v>1.08</v>
      </c>
      <c r="G12" s="118">
        <v>9.4000000000000004E-3</v>
      </c>
    </row>
  </sheetData>
  <pageMargins left="0.75" right="0.75" top="1" bottom="1" header="0.5" footer="0.5"/>
  <pageSetup paperSize="9" orientation="portrait" horizontalDpi="4294967292" verticalDpi="4294967292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6"/>
  <sheetViews>
    <sheetView topLeftCell="A47" workbookViewId="0">
      <selection activeCell="N58" sqref="N58"/>
    </sheetView>
  </sheetViews>
  <sheetFormatPr baseColWidth="10" defaultRowHeight="15" x14ac:dyDescent="0"/>
  <cols>
    <col min="11" max="12" width="12.83203125" bestFit="1" customWidth="1"/>
  </cols>
  <sheetData>
    <row r="1" spans="1:21">
      <c r="A1" t="s">
        <v>0</v>
      </c>
    </row>
    <row r="2" spans="1:21">
      <c r="A2" s="1" t="s">
        <v>1</v>
      </c>
      <c r="C2" s="2"/>
    </row>
    <row r="3" spans="1:21">
      <c r="A3" s="2" t="s">
        <v>2</v>
      </c>
      <c r="C3" s="2"/>
    </row>
    <row r="5" spans="1:21">
      <c r="A5" t="s">
        <v>3</v>
      </c>
      <c r="B5" s="3" t="s">
        <v>4</v>
      </c>
      <c r="C5" s="3"/>
      <c r="D5" s="4" t="s">
        <v>4</v>
      </c>
      <c r="E5" s="4"/>
      <c r="F5" s="5"/>
      <c r="G5" s="5"/>
      <c r="H5" s="5"/>
      <c r="I5" s="5"/>
    </row>
    <row r="6" spans="1:21">
      <c r="B6" s="3" t="s">
        <v>5</v>
      </c>
      <c r="C6" s="3"/>
      <c r="D6" s="4" t="s">
        <v>5</v>
      </c>
      <c r="E6" s="4"/>
      <c r="F6" s="5"/>
      <c r="G6" s="5"/>
      <c r="H6" s="5"/>
      <c r="I6" s="5"/>
    </row>
    <row r="7" spans="1:21">
      <c r="B7" s="3" t="s">
        <v>6</v>
      </c>
      <c r="C7" s="3"/>
      <c r="D7" s="4" t="s">
        <v>6</v>
      </c>
      <c r="E7" s="4"/>
      <c r="F7" s="5"/>
      <c r="G7" s="5"/>
      <c r="H7" s="5"/>
      <c r="I7" s="5"/>
    </row>
    <row r="10" spans="1:21" ht="16" thickBot="1"/>
    <row r="11" spans="1:21">
      <c r="B11" s="6" t="s">
        <v>7</v>
      </c>
      <c r="C11" s="7"/>
      <c r="D11" s="8"/>
      <c r="E11" s="6" t="s">
        <v>8</v>
      </c>
      <c r="F11" s="7"/>
      <c r="G11" s="7"/>
      <c r="H11" s="7"/>
      <c r="I11" s="8"/>
      <c r="J11" s="6" t="s">
        <v>9</v>
      </c>
      <c r="K11" s="7"/>
      <c r="L11" s="7"/>
      <c r="M11" s="7"/>
      <c r="N11" s="8"/>
      <c r="O11" s="9" t="s">
        <v>10</v>
      </c>
      <c r="P11" s="10"/>
      <c r="Q11" s="10"/>
      <c r="R11" s="10"/>
      <c r="S11" s="11"/>
    </row>
    <row r="12" spans="1:21">
      <c r="B12" s="12"/>
      <c r="C12" s="13"/>
      <c r="D12" s="14"/>
      <c r="E12" s="12"/>
      <c r="F12" s="13"/>
      <c r="G12" s="13"/>
      <c r="H12" s="13"/>
      <c r="I12" s="14"/>
      <c r="J12" s="12"/>
      <c r="K12" s="13"/>
      <c r="L12" s="13"/>
      <c r="M12" s="13"/>
      <c r="N12" s="14"/>
      <c r="O12" s="15"/>
      <c r="P12" s="16"/>
      <c r="Q12" s="16"/>
      <c r="R12" s="16"/>
      <c r="S12" s="17"/>
    </row>
    <row r="13" spans="1:21">
      <c r="A13" t="s">
        <v>11</v>
      </c>
      <c r="B13" s="18"/>
      <c r="C13" s="19"/>
      <c r="D13" s="20"/>
      <c r="E13" s="18"/>
      <c r="F13" s="19"/>
      <c r="G13" s="19"/>
      <c r="H13" s="19"/>
      <c r="I13" s="20"/>
      <c r="J13" s="18"/>
      <c r="K13" s="19"/>
      <c r="L13" s="19"/>
      <c r="M13" s="19"/>
      <c r="N13" s="20"/>
      <c r="O13" s="21"/>
      <c r="P13" s="22"/>
      <c r="Q13" s="22"/>
      <c r="R13" s="22"/>
      <c r="S13" s="23"/>
    </row>
    <row r="14" spans="1:21">
      <c r="A14" s="24" t="s">
        <v>12</v>
      </c>
      <c r="B14" s="25" t="s">
        <v>13</v>
      </c>
      <c r="C14" s="26" t="s">
        <v>14</v>
      </c>
      <c r="D14" s="27" t="s">
        <v>15</v>
      </c>
      <c r="E14" s="28" t="s">
        <v>16</v>
      </c>
      <c r="F14" s="29"/>
      <c r="G14" s="29"/>
      <c r="H14" s="29"/>
      <c r="I14" s="30"/>
      <c r="J14" s="31" t="s">
        <v>17</v>
      </c>
      <c r="K14" s="32"/>
      <c r="L14" s="32"/>
      <c r="M14" s="32"/>
      <c r="N14" s="33"/>
      <c r="O14" s="34" t="s">
        <v>18</v>
      </c>
      <c r="P14" s="35"/>
      <c r="Q14" s="35"/>
      <c r="R14" s="35"/>
      <c r="S14" s="36"/>
      <c r="T14" s="37"/>
      <c r="U14" s="38"/>
    </row>
    <row r="15" spans="1:21">
      <c r="A15" s="24"/>
      <c r="B15" s="25"/>
      <c r="C15" s="26"/>
      <c r="D15" s="27"/>
      <c r="E15" s="39" t="s">
        <v>19</v>
      </c>
      <c r="F15" s="40"/>
      <c r="G15" s="41" t="s">
        <v>20</v>
      </c>
      <c r="H15" s="40"/>
      <c r="I15" s="42"/>
      <c r="J15" s="43" t="s">
        <v>19</v>
      </c>
      <c r="K15" s="44"/>
      <c r="L15" s="44" t="s">
        <v>21</v>
      </c>
      <c r="M15" s="44"/>
      <c r="N15" s="45"/>
      <c r="O15" s="46" t="s">
        <v>19</v>
      </c>
      <c r="P15" s="47"/>
      <c r="Q15" s="47" t="s">
        <v>21</v>
      </c>
      <c r="R15" s="47"/>
      <c r="S15" s="48"/>
      <c r="T15" s="37"/>
      <c r="U15" s="38"/>
    </row>
    <row r="16" spans="1:21">
      <c r="A16" s="24"/>
      <c r="B16" s="25" t="s">
        <v>22</v>
      </c>
      <c r="C16" s="26" t="s">
        <v>23</v>
      </c>
      <c r="D16" s="49" t="s">
        <v>24</v>
      </c>
      <c r="E16" s="50" t="s">
        <v>25</v>
      </c>
      <c r="F16" s="51" t="s">
        <v>26</v>
      </c>
      <c r="G16" s="51" t="s">
        <v>27</v>
      </c>
      <c r="H16" s="51" t="s">
        <v>26</v>
      </c>
      <c r="I16" s="42" t="s">
        <v>28</v>
      </c>
      <c r="J16" s="52" t="s">
        <v>29</v>
      </c>
      <c r="K16" s="53" t="s">
        <v>30</v>
      </c>
      <c r="L16" s="54" t="s">
        <v>25</v>
      </c>
      <c r="M16" s="54" t="s">
        <v>26</v>
      </c>
      <c r="N16" s="45" t="s">
        <v>31</v>
      </c>
      <c r="O16" s="55" t="s">
        <v>25</v>
      </c>
      <c r="P16" s="56" t="s">
        <v>26</v>
      </c>
      <c r="Q16" s="56" t="s">
        <v>25</v>
      </c>
      <c r="R16" s="56" t="s">
        <v>26</v>
      </c>
      <c r="S16" s="57" t="s">
        <v>32</v>
      </c>
      <c r="T16" s="58" t="s">
        <v>33</v>
      </c>
      <c r="U16" s="59" t="s">
        <v>34</v>
      </c>
    </row>
    <row r="17" spans="1:21">
      <c r="A17" s="24">
        <v>0.5</v>
      </c>
      <c r="B17" s="60">
        <v>1.0999999999999999E-2</v>
      </c>
      <c r="C17" s="61">
        <v>1.1294999999999999E-2</v>
      </c>
      <c r="D17" s="62">
        <f t="shared" ref="D17:D24" si="0">MAX(B17,C17)</f>
        <v>1.1294999999999999E-2</v>
      </c>
      <c r="E17" s="63">
        <v>1.4291911125183099E-2</v>
      </c>
      <c r="F17" s="64">
        <v>1.43091201782226E-2</v>
      </c>
      <c r="G17" s="64">
        <v>1.53394079208374E-2</v>
      </c>
      <c r="H17" s="64">
        <v>1.53178691864013E-2</v>
      </c>
      <c r="I17" s="65">
        <f>AVERAGE(MAX(E17:F17),MAX(G17:H17))</f>
        <v>1.482426404953E-2</v>
      </c>
      <c r="J17" s="63">
        <v>1.43091201782226E-2</v>
      </c>
      <c r="K17" s="64">
        <v>1.4291911125183099E-2</v>
      </c>
      <c r="L17" s="66">
        <v>1.53178691864013E-2</v>
      </c>
      <c r="M17" s="66">
        <v>1.53394079208374E-2</v>
      </c>
      <c r="N17" s="67">
        <f>AVERAGE(MAX(J17:K17),MAX(L17:M17))</f>
        <v>1.482426404953E-2</v>
      </c>
      <c r="O17" s="60">
        <v>2.3891139030456501E-2</v>
      </c>
      <c r="P17" s="24">
        <v>2.38893318176269E-2</v>
      </c>
      <c r="Q17" s="68">
        <v>2.5747342109680101E-2</v>
      </c>
      <c r="R17" s="68">
        <v>2.5747609138488701E-2</v>
      </c>
      <c r="S17" s="69">
        <f>AVERAGE(MAX(O17:P17),MAX(Q17:R17))</f>
        <v>2.4819374084472601E-2</v>
      </c>
      <c r="T17" s="70">
        <f>D17/I17</f>
        <v>0.76192652547619089</v>
      </c>
      <c r="U17" s="71">
        <f>D17/S17</f>
        <v>0.45508802766570705</v>
      </c>
    </row>
    <row r="18" spans="1:21">
      <c r="A18" s="24">
        <v>1</v>
      </c>
      <c r="B18" s="60">
        <v>0.05</v>
      </c>
      <c r="C18" s="61">
        <v>3.5496699999999999E-2</v>
      </c>
      <c r="D18" s="62">
        <f t="shared" si="0"/>
        <v>0.05</v>
      </c>
      <c r="E18" s="63">
        <v>6.0826048851013101E-2</v>
      </c>
      <c r="F18" s="64">
        <v>6.06648707389831E-2</v>
      </c>
      <c r="G18" s="64">
        <v>5.92969107627868E-2</v>
      </c>
      <c r="H18" s="64">
        <v>5.9710268974304197E-2</v>
      </c>
      <c r="I18" s="65">
        <f t="shared" ref="I18:I24" si="1">AVERAGE(MAX(E18:F18),MAX(G18:H18))</f>
        <v>6.0268158912658645E-2</v>
      </c>
      <c r="J18" s="63">
        <v>6.06648707389831E-2</v>
      </c>
      <c r="K18" s="64">
        <v>6.0826048851013101E-2</v>
      </c>
      <c r="L18" s="66">
        <v>5.9710268974304197E-2</v>
      </c>
      <c r="M18" s="66">
        <v>5.92969107627868E-2</v>
      </c>
      <c r="N18" s="67">
        <f t="shared" ref="N18:N24" si="2">AVERAGE(MAX(J18:K18),MAX(L18:M18))</f>
        <v>6.0268158912658645E-2</v>
      </c>
      <c r="O18" s="60">
        <v>6.0153951644897397E-2</v>
      </c>
      <c r="P18" s="24">
        <v>5.9947469234466498E-2</v>
      </c>
      <c r="Q18" s="68">
        <v>6.15385007858276E-2</v>
      </c>
      <c r="R18" s="68">
        <v>6.1269071102142303E-2</v>
      </c>
      <c r="S18" s="69">
        <f t="shared" ref="S18:S24" si="3">AVERAGE(MAX(O18:P18),MAX(Q18:R18))</f>
        <v>6.0846226215362495E-2</v>
      </c>
      <c r="T18" s="70">
        <f t="shared" ref="T18:T24" si="4">D18/I18</f>
        <v>0.82962547557592747</v>
      </c>
      <c r="U18" s="71">
        <f t="shared" ref="U18:U24" si="5">D18/S18</f>
        <v>0.82174364968876201</v>
      </c>
    </row>
    <row r="19" spans="1:21">
      <c r="A19" s="24">
        <v>1.5</v>
      </c>
      <c r="B19" s="60">
        <v>0.14000000000000001</v>
      </c>
      <c r="C19" s="61">
        <v>7.8677399999999995E-2</v>
      </c>
      <c r="D19" s="62">
        <f t="shared" si="0"/>
        <v>0.14000000000000001</v>
      </c>
      <c r="E19" s="63">
        <v>0.100688359737396</v>
      </c>
      <c r="F19" s="64">
        <v>0.10120342016220001</v>
      </c>
      <c r="G19" s="64">
        <v>0.102450120449066</v>
      </c>
      <c r="H19" s="64">
        <v>0.10300812959671</v>
      </c>
      <c r="I19" s="65">
        <f t="shared" si="1"/>
        <v>0.10210577487945501</v>
      </c>
      <c r="J19" s="63">
        <v>0.10120342016220001</v>
      </c>
      <c r="K19" s="64">
        <v>0.100688359737396</v>
      </c>
      <c r="L19" s="66">
        <v>0.10300812959671</v>
      </c>
      <c r="M19" s="66">
        <v>0.102450120449066</v>
      </c>
      <c r="N19" s="67">
        <f t="shared" si="2"/>
        <v>0.10210577487945501</v>
      </c>
      <c r="O19" s="60">
        <v>0.13149494171142501</v>
      </c>
      <c r="P19" s="24">
        <v>0.13067604064941399</v>
      </c>
      <c r="Q19" s="68">
        <v>0.132234289646148</v>
      </c>
      <c r="R19" s="68">
        <v>0.131355619430542</v>
      </c>
      <c r="S19" s="69">
        <f t="shared" si="3"/>
        <v>0.13186461567878649</v>
      </c>
      <c r="T19" s="70">
        <f t="shared" si="4"/>
        <v>1.3711271489323942</v>
      </c>
      <c r="U19" s="71">
        <f t="shared" si="5"/>
        <v>1.0616949761642713</v>
      </c>
    </row>
    <row r="20" spans="1:21">
      <c r="A20" s="24">
        <v>2</v>
      </c>
      <c r="B20" s="60">
        <v>0.3</v>
      </c>
      <c r="C20" s="61">
        <v>0.187301</v>
      </c>
      <c r="D20" s="62">
        <f t="shared" si="0"/>
        <v>0.3</v>
      </c>
      <c r="E20" s="63">
        <v>0.20151438951492301</v>
      </c>
      <c r="F20" s="64">
        <v>0.20102195024490299</v>
      </c>
      <c r="G20" s="64">
        <v>0.18909673929214399</v>
      </c>
      <c r="H20" s="64">
        <v>0.19007575988769501</v>
      </c>
      <c r="I20" s="65">
        <f t="shared" si="1"/>
        <v>0.19579507470130902</v>
      </c>
      <c r="J20" s="63">
        <v>0.20102195024490299</v>
      </c>
      <c r="K20" s="64">
        <v>0.20151438951492301</v>
      </c>
      <c r="L20" s="66">
        <v>0.19007575988769501</v>
      </c>
      <c r="M20" s="66">
        <v>0.18909673929214399</v>
      </c>
      <c r="N20" s="67">
        <f t="shared" si="2"/>
        <v>0.19579507470130902</v>
      </c>
      <c r="O20" s="60">
        <v>0.25391567945480298</v>
      </c>
      <c r="P20" s="24">
        <v>0.25204804182052598</v>
      </c>
      <c r="Q20" s="68">
        <v>0.25235750913619998</v>
      </c>
      <c r="R20" s="68">
        <v>0.25053364038467402</v>
      </c>
      <c r="S20" s="69">
        <f t="shared" si="3"/>
        <v>0.2531365942955015</v>
      </c>
      <c r="T20" s="70">
        <f t="shared" si="4"/>
        <v>1.5322142319343761</v>
      </c>
      <c r="U20" s="71">
        <f t="shared" si="5"/>
        <v>1.1851309007096462</v>
      </c>
    </row>
    <row r="21" spans="1:21">
      <c r="A21" s="24">
        <v>2.5</v>
      </c>
      <c r="B21" s="60">
        <v>0.5</v>
      </c>
      <c r="C21" s="61">
        <v>0.31945099999999998</v>
      </c>
      <c r="D21" s="62">
        <f t="shared" si="0"/>
        <v>0.5</v>
      </c>
      <c r="E21" s="63">
        <v>0.30992032051086399</v>
      </c>
      <c r="F21" s="64">
        <v>0.312318410873413</v>
      </c>
      <c r="G21" s="64">
        <v>0.30513754129409698</v>
      </c>
      <c r="H21" s="64">
        <v>0.30777455806732101</v>
      </c>
      <c r="I21" s="65">
        <f t="shared" si="1"/>
        <v>0.31004648447036698</v>
      </c>
      <c r="J21" s="63">
        <v>0.312318410873413</v>
      </c>
      <c r="K21" s="64">
        <v>0.30992032051086399</v>
      </c>
      <c r="L21" s="66">
        <v>0.30777455806732101</v>
      </c>
      <c r="M21" s="66">
        <v>0.30513754129409698</v>
      </c>
      <c r="N21" s="67">
        <f t="shared" si="2"/>
        <v>0.31004648447036698</v>
      </c>
      <c r="O21" s="60">
        <v>0.426470320224761</v>
      </c>
      <c r="P21" s="24">
        <v>0.42325731039047199</v>
      </c>
      <c r="Q21" s="68">
        <v>0.42570348978042599</v>
      </c>
      <c r="R21" s="68">
        <v>0.42250376939773499</v>
      </c>
      <c r="S21" s="69">
        <f t="shared" si="3"/>
        <v>0.4260869050025935</v>
      </c>
      <c r="T21" s="70">
        <f t="shared" si="4"/>
        <v>1.6126614073825696</v>
      </c>
      <c r="U21" s="71">
        <f t="shared" si="5"/>
        <v>1.173469529641979</v>
      </c>
    </row>
    <row r="22" spans="1:21">
      <c r="A22" s="24">
        <v>3</v>
      </c>
      <c r="B22" s="60">
        <v>0.87</v>
      </c>
      <c r="C22" s="61">
        <v>0.503668</v>
      </c>
      <c r="D22" s="62">
        <f t="shared" si="0"/>
        <v>0.87</v>
      </c>
      <c r="E22" s="63">
        <v>0.47505149126052798</v>
      </c>
      <c r="F22" s="64">
        <v>0.47893995046615601</v>
      </c>
      <c r="G22" s="64">
        <v>0.45931280136108399</v>
      </c>
      <c r="H22" s="64">
        <v>0.39707397222518898</v>
      </c>
      <c r="I22" s="65">
        <f t="shared" si="1"/>
        <v>0.46912637591362</v>
      </c>
      <c r="J22" s="63">
        <v>0.47893995046615601</v>
      </c>
      <c r="K22" s="64">
        <v>0.47505149126052798</v>
      </c>
      <c r="L22" s="66">
        <v>0.46203377008438101</v>
      </c>
      <c r="M22" s="66">
        <v>0.45931280136108399</v>
      </c>
      <c r="N22" s="67">
        <f t="shared" si="2"/>
        <v>0.47048686027526854</v>
      </c>
      <c r="O22" s="60">
        <v>0.65189349889755199</v>
      </c>
      <c r="P22" s="24">
        <v>0.64679757118225101</v>
      </c>
      <c r="Q22" s="68">
        <v>0.656300840377807</v>
      </c>
      <c r="R22" s="68">
        <v>0.65130802154541001</v>
      </c>
      <c r="S22" s="69">
        <f t="shared" si="3"/>
        <v>0.6540971696376795</v>
      </c>
      <c r="T22" s="70">
        <f t="shared" si="4"/>
        <v>1.8545109477284916</v>
      </c>
      <c r="U22" s="71">
        <f t="shared" si="5"/>
        <v>1.3300776098479594</v>
      </c>
    </row>
    <row r="23" spans="1:21">
      <c r="A23" s="24">
        <v>3.5</v>
      </c>
      <c r="B23" s="60">
        <v>1.25</v>
      </c>
      <c r="C23" s="61">
        <v>0.64322299999999999</v>
      </c>
      <c r="D23" s="62">
        <f t="shared" si="0"/>
        <v>1.25</v>
      </c>
      <c r="E23" s="63">
        <v>0.68670484066009496</v>
      </c>
      <c r="F23" s="64">
        <v>0.69246926069259596</v>
      </c>
      <c r="G23" s="64">
        <v>0.70691538095474205</v>
      </c>
      <c r="H23" s="64">
        <v>0.71288745880126902</v>
      </c>
      <c r="I23" s="65">
        <f t="shared" si="1"/>
        <v>0.70267835974693249</v>
      </c>
      <c r="J23" s="63">
        <v>0.69246926069259596</v>
      </c>
      <c r="K23" s="64">
        <v>0.68670484066009496</v>
      </c>
      <c r="L23" s="66">
        <v>0.71288745880126902</v>
      </c>
      <c r="M23" s="66">
        <v>0.70691538095474205</v>
      </c>
      <c r="N23" s="67">
        <f t="shared" si="2"/>
        <v>0.70267835974693249</v>
      </c>
      <c r="O23" s="60">
        <v>0.97717636108398398</v>
      </c>
      <c r="P23" s="24">
        <v>0.96909960985183696</v>
      </c>
      <c r="Q23" s="68">
        <v>0.95254184007644604</v>
      </c>
      <c r="R23" s="68">
        <v>0.94493225097656197</v>
      </c>
      <c r="S23" s="69">
        <f t="shared" si="3"/>
        <v>0.96485910058021496</v>
      </c>
      <c r="T23" s="70">
        <f t="shared" si="4"/>
        <v>1.7789077785890315</v>
      </c>
      <c r="U23" s="71">
        <f t="shared" si="5"/>
        <v>1.2955259469992213</v>
      </c>
    </row>
    <row r="24" spans="1:21" ht="16" thickBot="1">
      <c r="A24" s="24">
        <v>4</v>
      </c>
      <c r="B24" s="72">
        <v>1.77</v>
      </c>
      <c r="C24" s="73">
        <v>0.84423300000000001</v>
      </c>
      <c r="D24" s="74">
        <f t="shared" si="0"/>
        <v>1.77</v>
      </c>
      <c r="E24" s="75">
        <v>0.98160629987716597</v>
      </c>
      <c r="F24" s="76">
        <v>0.989943199157714</v>
      </c>
      <c r="G24" s="76">
        <v>0.990579741001129</v>
      </c>
      <c r="H24" s="76">
        <v>0.99925485849380402</v>
      </c>
      <c r="I24" s="77">
        <f t="shared" si="1"/>
        <v>0.99459902882575901</v>
      </c>
      <c r="J24" s="75">
        <v>0.989943199157714</v>
      </c>
      <c r="K24" s="76">
        <v>0.98160629987716597</v>
      </c>
      <c r="L24" s="78">
        <v>0.99925485849380402</v>
      </c>
      <c r="M24" s="78">
        <v>0.990579741001129</v>
      </c>
      <c r="N24" s="79">
        <f t="shared" si="2"/>
        <v>0.99459902882575901</v>
      </c>
      <c r="O24" s="72">
        <v>0.97717636108398398</v>
      </c>
      <c r="P24" s="80">
        <v>1.30898268938064</v>
      </c>
      <c r="Q24" s="81">
        <v>0.95254184007644604</v>
      </c>
      <c r="R24" s="81">
        <v>1.30975863933563</v>
      </c>
      <c r="S24" s="82">
        <f t="shared" si="3"/>
        <v>1.3093706643581351</v>
      </c>
      <c r="T24" s="70">
        <f t="shared" si="4"/>
        <v>1.7796116311210286</v>
      </c>
      <c r="U24" s="71">
        <f t="shared" si="5"/>
        <v>1.3517944522360821</v>
      </c>
    </row>
    <row r="25" spans="1:21">
      <c r="A25" s="83"/>
      <c r="B25" s="83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5"/>
      <c r="U25" s="85"/>
    </row>
    <row r="26" spans="1:21">
      <c r="A26" s="83"/>
      <c r="B26" s="83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5"/>
      <c r="U26" s="85"/>
    </row>
    <row r="27" spans="1:21">
      <c r="A27" s="83"/>
      <c r="B27" s="83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5"/>
      <c r="U27" s="85"/>
    </row>
    <row r="28" spans="1:21">
      <c r="A28" s="83"/>
      <c r="B28" s="83"/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5"/>
      <c r="U28" s="85"/>
    </row>
    <row r="29" spans="1:21" ht="16" thickBot="1">
      <c r="A29" s="83"/>
      <c r="B29" s="83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5"/>
    </row>
    <row r="30" spans="1:21">
      <c r="A30" s="83"/>
      <c r="B30" s="6" t="s">
        <v>7</v>
      </c>
      <c r="C30" s="7"/>
      <c r="D30" s="8"/>
      <c r="E30" s="6" t="s">
        <v>8</v>
      </c>
      <c r="F30" s="7"/>
      <c r="G30" s="7"/>
      <c r="H30" s="7"/>
      <c r="I30" s="8"/>
      <c r="J30" s="6" t="s">
        <v>9</v>
      </c>
      <c r="K30" s="7"/>
      <c r="L30" s="7"/>
      <c r="M30" s="7"/>
      <c r="N30" s="8"/>
      <c r="O30" s="9" t="s">
        <v>10</v>
      </c>
      <c r="P30" s="10"/>
      <c r="Q30" s="10"/>
      <c r="R30" s="10"/>
      <c r="S30" s="11"/>
      <c r="T30" s="84"/>
      <c r="U30" s="85"/>
    </row>
    <row r="31" spans="1:21">
      <c r="B31" s="12"/>
      <c r="C31" s="13"/>
      <c r="D31" s="14"/>
      <c r="E31" s="12"/>
      <c r="F31" s="13"/>
      <c r="G31" s="13"/>
      <c r="H31" s="13"/>
      <c r="I31" s="14"/>
      <c r="J31" s="12"/>
      <c r="K31" s="13"/>
      <c r="L31" s="13"/>
      <c r="M31" s="13"/>
      <c r="N31" s="14"/>
      <c r="O31" s="15"/>
      <c r="P31" s="16"/>
      <c r="Q31" s="16"/>
      <c r="R31" s="16"/>
      <c r="S31" s="17"/>
      <c r="T31" s="84"/>
    </row>
    <row r="32" spans="1:21">
      <c r="A32" t="s">
        <v>35</v>
      </c>
      <c r="B32" s="18"/>
      <c r="C32" s="19"/>
      <c r="D32" s="20"/>
      <c r="E32" s="18"/>
      <c r="F32" s="19"/>
      <c r="G32" s="19"/>
      <c r="H32" s="19"/>
      <c r="I32" s="20"/>
      <c r="J32" s="18"/>
      <c r="K32" s="19"/>
      <c r="L32" s="19"/>
      <c r="M32" s="19"/>
      <c r="N32" s="20"/>
      <c r="O32" s="21"/>
      <c r="P32" s="22"/>
      <c r="Q32" s="22"/>
      <c r="R32" s="22"/>
      <c r="S32" s="23"/>
      <c r="T32" s="84"/>
    </row>
    <row r="33" spans="1:21">
      <c r="A33" s="24" t="s">
        <v>12</v>
      </c>
      <c r="B33" s="25" t="s">
        <v>13</v>
      </c>
      <c r="C33" s="26" t="s">
        <v>14</v>
      </c>
      <c r="D33" s="27" t="s">
        <v>15</v>
      </c>
      <c r="E33" s="28" t="s">
        <v>36</v>
      </c>
      <c r="F33" s="29"/>
      <c r="G33" s="29"/>
      <c r="H33" s="29"/>
      <c r="I33" s="30"/>
      <c r="J33" s="31" t="s">
        <v>37</v>
      </c>
      <c r="K33" s="32"/>
      <c r="L33" s="32"/>
      <c r="M33" s="32"/>
      <c r="N33" s="33"/>
      <c r="O33" s="34" t="s">
        <v>38</v>
      </c>
      <c r="P33" s="35"/>
      <c r="Q33" s="35"/>
      <c r="R33" s="35"/>
      <c r="S33" s="36"/>
      <c r="T33" s="37"/>
      <c r="U33" s="38"/>
    </row>
    <row r="34" spans="1:21">
      <c r="A34" s="24"/>
      <c r="B34" s="25"/>
      <c r="C34" s="26"/>
      <c r="D34" s="27"/>
      <c r="E34" s="39" t="s">
        <v>19</v>
      </c>
      <c r="F34" s="40"/>
      <c r="G34" s="41" t="s">
        <v>20</v>
      </c>
      <c r="H34" s="40"/>
      <c r="I34" s="42"/>
      <c r="J34" s="43" t="s">
        <v>19</v>
      </c>
      <c r="K34" s="44"/>
      <c r="L34" s="44" t="s">
        <v>21</v>
      </c>
      <c r="M34" s="44"/>
      <c r="N34" s="45"/>
      <c r="O34" s="46" t="s">
        <v>19</v>
      </c>
      <c r="P34" s="47"/>
      <c r="Q34" s="47" t="s">
        <v>21</v>
      </c>
      <c r="R34" s="47"/>
      <c r="S34" s="48"/>
      <c r="T34" s="37"/>
      <c r="U34" s="38"/>
    </row>
    <row r="35" spans="1:21">
      <c r="A35" s="24"/>
      <c r="B35" s="25" t="s">
        <v>22</v>
      </c>
      <c r="C35" s="26" t="s">
        <v>23</v>
      </c>
      <c r="D35" s="49" t="s">
        <v>24</v>
      </c>
      <c r="E35" s="50" t="s">
        <v>25</v>
      </c>
      <c r="F35" s="51" t="s">
        <v>26</v>
      </c>
      <c r="G35" s="51" t="s">
        <v>27</v>
      </c>
      <c r="H35" s="51" t="s">
        <v>26</v>
      </c>
      <c r="I35" s="42" t="s">
        <v>28</v>
      </c>
      <c r="J35" s="52" t="s">
        <v>29</v>
      </c>
      <c r="K35" s="53" t="s">
        <v>30</v>
      </c>
      <c r="L35" s="54" t="s">
        <v>25</v>
      </c>
      <c r="M35" s="54" t="s">
        <v>26</v>
      </c>
      <c r="N35" s="45" t="s">
        <v>31</v>
      </c>
      <c r="O35" s="55" t="s">
        <v>25</v>
      </c>
      <c r="P35" s="56" t="s">
        <v>26</v>
      </c>
      <c r="Q35" s="56" t="s">
        <v>25</v>
      </c>
      <c r="R35" s="56" t="s">
        <v>26</v>
      </c>
      <c r="S35" s="57" t="s">
        <v>32</v>
      </c>
      <c r="T35" s="58" t="s">
        <v>33</v>
      </c>
      <c r="U35" s="59" t="s">
        <v>34</v>
      </c>
    </row>
    <row r="36" spans="1:21">
      <c r="A36" s="24">
        <v>0.5</v>
      </c>
      <c r="B36" s="60">
        <v>1.0999999999999999E-2</v>
      </c>
      <c r="C36" s="61">
        <v>1.1294999999999999E-2</v>
      </c>
      <c r="D36" s="62">
        <f t="shared" ref="D36:D43" si="6">MAX(B36,C36)</f>
        <v>1.1294999999999999E-2</v>
      </c>
      <c r="E36" s="63">
        <v>5.0321938991546598E-2</v>
      </c>
      <c r="F36" s="64">
        <v>4.9922361373901297E-2</v>
      </c>
      <c r="G36" s="64">
        <v>7.3041529655456502E-2</v>
      </c>
      <c r="H36" s="64">
        <v>7.3144659996032702E-2</v>
      </c>
      <c r="I36" s="86">
        <f>AVERAGE(MIN(E36:F36),MAX(G36:H36))</f>
        <v>6.1533510684966999E-2</v>
      </c>
      <c r="J36" s="63">
        <v>1.9260370731353699E-2</v>
      </c>
      <c r="K36" s="64">
        <v>1.8853530883789001E-2</v>
      </c>
      <c r="L36" s="64">
        <v>1.8690679073333698E-2</v>
      </c>
      <c r="M36" s="64">
        <v>1.8688797950744601E-2</v>
      </c>
      <c r="N36" s="67">
        <f>AVERAGE(MAX(J36:K36),MAX(L36:M36))</f>
        <v>1.89755249023437E-2</v>
      </c>
      <c r="O36" s="87">
        <v>2.5943858623504599E-2</v>
      </c>
      <c r="P36" s="88">
        <v>2.5923480987548798E-2</v>
      </c>
      <c r="Q36" s="89">
        <v>2.0951790809631301E-2</v>
      </c>
      <c r="R36" s="90">
        <v>2.0949418544769199E-2</v>
      </c>
      <c r="S36" s="91">
        <f>AVERAGE(MAX(O36:P36),MAX(Q36:R36))</f>
        <v>2.344782471656795E-2</v>
      </c>
      <c r="T36" s="70">
        <f>D36/I36</f>
        <v>0.18355851753407976</v>
      </c>
      <c r="U36" s="71">
        <f>D36/S36</f>
        <v>0.4817077974836228</v>
      </c>
    </row>
    <row r="37" spans="1:21">
      <c r="A37" s="24">
        <v>1</v>
      </c>
      <c r="B37" s="60">
        <v>0.05</v>
      </c>
      <c r="C37" s="61">
        <v>3.5496699999999999E-2</v>
      </c>
      <c r="D37" s="62">
        <f t="shared" si="6"/>
        <v>0.05</v>
      </c>
      <c r="E37" s="63">
        <v>0.11089886188507</v>
      </c>
      <c r="F37" s="64">
        <v>0.11047796010971001</v>
      </c>
      <c r="G37" s="64">
        <v>8.2265698909759502E-2</v>
      </c>
      <c r="H37" s="64">
        <v>8.2197320461273093E-2</v>
      </c>
      <c r="I37" s="86">
        <f t="shared" ref="I37:I43" si="7">AVERAGE(MIN(E37:F37),MAX(G37:H37))</f>
        <v>9.6371829509734747E-2</v>
      </c>
      <c r="J37" s="63">
        <v>5.69112086296081E-2</v>
      </c>
      <c r="K37" s="64">
        <v>5.6489129066467199E-2</v>
      </c>
      <c r="L37" s="64">
        <v>5.6557610034942599E-2</v>
      </c>
      <c r="M37" s="64">
        <v>5.6470398902893001E-2</v>
      </c>
      <c r="N37" s="67">
        <f t="shared" ref="N37:N43" si="8">AVERAGE(MAX(J37:K37),MAX(L37:M37))</f>
        <v>5.6734409332275346E-2</v>
      </c>
      <c r="O37" s="87">
        <v>5.3823239803314202E-2</v>
      </c>
      <c r="P37" s="88">
        <v>5.3849229812622003E-2</v>
      </c>
      <c r="Q37" s="89">
        <v>5.4015040397644001E-2</v>
      </c>
      <c r="R37" s="90">
        <v>5.4055280685424797E-2</v>
      </c>
      <c r="S37" s="91">
        <f t="shared" ref="S37:S43" si="9">AVERAGE(MAX(O37:P37),MAX(Q37:R37))</f>
        <v>5.3952255249023404E-2</v>
      </c>
      <c r="T37" s="70">
        <f t="shared" ref="T37:T43" si="10">D37/I37</f>
        <v>0.5188238124601483</v>
      </c>
      <c r="U37" s="71">
        <f t="shared" ref="U37:U43" si="11">D37/S37</f>
        <v>0.92674531897172285</v>
      </c>
    </row>
    <row r="38" spans="1:21">
      <c r="A38" s="24">
        <v>1.5</v>
      </c>
      <c r="B38" s="60">
        <v>0.14000000000000001</v>
      </c>
      <c r="C38" s="61">
        <v>7.8677399999999995E-2</v>
      </c>
      <c r="D38" s="62">
        <f t="shared" si="6"/>
        <v>0.14000000000000001</v>
      </c>
      <c r="E38" s="63">
        <v>0.18637492895126301</v>
      </c>
      <c r="F38" s="64">
        <v>0.186279399394989</v>
      </c>
      <c r="G38" s="64">
        <v>0.19354212999343801</v>
      </c>
      <c r="H38" s="64">
        <v>0.19376657962798999</v>
      </c>
      <c r="I38" s="86">
        <f t="shared" si="7"/>
        <v>0.19002298951148949</v>
      </c>
      <c r="J38" s="63">
        <v>7.8702797889709394E-2</v>
      </c>
      <c r="K38" s="64">
        <v>7.8279299736022906E-2</v>
      </c>
      <c r="L38" s="64">
        <v>8.0107738971710196E-2</v>
      </c>
      <c r="M38" s="64">
        <v>7.9677958488464304E-2</v>
      </c>
      <c r="N38" s="67">
        <f t="shared" si="8"/>
        <v>7.9405268430709802E-2</v>
      </c>
      <c r="O38" s="87">
        <v>8.9163320064544596E-2</v>
      </c>
      <c r="P38" s="88">
        <v>8.9280819892883306E-2</v>
      </c>
      <c r="Q38" s="89">
        <v>9.3250038623809803E-2</v>
      </c>
      <c r="R38" s="90">
        <v>9.3283979892730698E-2</v>
      </c>
      <c r="S38" s="91">
        <f t="shared" si="9"/>
        <v>9.1282399892807009E-2</v>
      </c>
      <c r="T38" s="70">
        <f t="shared" si="10"/>
        <v>0.73675296004926338</v>
      </c>
      <c r="U38" s="71">
        <f t="shared" si="11"/>
        <v>1.5337020078832515</v>
      </c>
    </row>
    <row r="39" spans="1:21">
      <c r="A39" s="24">
        <v>2</v>
      </c>
      <c r="B39" s="60">
        <v>0.3</v>
      </c>
      <c r="C39" s="61">
        <v>0.187301</v>
      </c>
      <c r="D39" s="62">
        <f t="shared" si="6"/>
        <v>0.3</v>
      </c>
      <c r="E39" s="63">
        <v>0.23912865161895699</v>
      </c>
      <c r="F39" s="64">
        <v>0.238143050670623</v>
      </c>
      <c r="G39" s="64">
        <v>0.28283867120742801</v>
      </c>
      <c r="H39" s="64">
        <v>0.28198577880859299</v>
      </c>
      <c r="I39" s="86">
        <f t="shared" si="7"/>
        <v>0.26049086093902551</v>
      </c>
      <c r="J39" s="63">
        <v>0.120451471805572</v>
      </c>
      <c r="K39" s="64">
        <v>0.12086993932723999</v>
      </c>
      <c r="L39" s="64">
        <v>0.11751996040344199</v>
      </c>
      <c r="M39" s="64">
        <v>0.117459201812744</v>
      </c>
      <c r="N39" s="67">
        <f t="shared" si="8"/>
        <v>0.11919494986534099</v>
      </c>
      <c r="O39" s="87">
        <v>0.13817044019699101</v>
      </c>
      <c r="P39" s="88">
        <v>0.13830716848373401</v>
      </c>
      <c r="Q39" s="89">
        <v>0.14049685001373199</v>
      </c>
      <c r="R39" s="90">
        <v>0.140838520526886</v>
      </c>
      <c r="S39" s="91">
        <f t="shared" si="9"/>
        <v>0.13957284450530999</v>
      </c>
      <c r="T39" s="70">
        <f t="shared" si="10"/>
        <v>1.1516718817641076</v>
      </c>
      <c r="U39" s="71">
        <f t="shared" si="11"/>
        <v>2.1494152466641649</v>
      </c>
    </row>
    <row r="40" spans="1:21">
      <c r="A40" s="24">
        <v>2.5</v>
      </c>
      <c r="B40" s="60">
        <v>0.5</v>
      </c>
      <c r="C40" s="61">
        <v>0.31945099999999998</v>
      </c>
      <c r="D40" s="62">
        <f t="shared" si="6"/>
        <v>0.5</v>
      </c>
      <c r="E40" s="63">
        <v>0.38548861980438198</v>
      </c>
      <c r="F40" s="64">
        <v>0.38502047061920103</v>
      </c>
      <c r="G40" s="64">
        <v>0.35691967010497999</v>
      </c>
      <c r="H40" s="64">
        <v>0.35646396160125698</v>
      </c>
      <c r="I40" s="86">
        <f>AVERAGE(MIN(E40:F40),MAX(G40:H40))</f>
        <v>0.37097007036209051</v>
      </c>
      <c r="J40" s="63">
        <v>0.195567581653595</v>
      </c>
      <c r="K40" s="64">
        <v>0.19666404008865301</v>
      </c>
      <c r="L40" s="64">
        <v>0.19669790029525699</v>
      </c>
      <c r="M40" s="64">
        <v>0.19732730150222699</v>
      </c>
      <c r="N40" s="67">
        <f t="shared" si="8"/>
        <v>0.19699567079544</v>
      </c>
      <c r="O40" s="87">
        <v>0.214234941005706</v>
      </c>
      <c r="P40" s="88">
        <v>0.21415600061416601</v>
      </c>
      <c r="Q40" s="89">
        <v>0.23308993101120001</v>
      </c>
      <c r="R40" s="90">
        <v>0.23176406145095799</v>
      </c>
      <c r="S40" s="91">
        <f t="shared" si="9"/>
        <v>0.22366243600845301</v>
      </c>
      <c r="T40" s="70">
        <f t="shared" si="10"/>
        <v>1.3478176272063351</v>
      </c>
      <c r="U40" s="71">
        <f t="shared" si="11"/>
        <v>2.2355117333207586</v>
      </c>
    </row>
    <row r="41" spans="1:21">
      <c r="A41" s="24">
        <v>3</v>
      </c>
      <c r="B41" s="60">
        <v>0.87</v>
      </c>
      <c r="C41" s="61">
        <v>0.503668</v>
      </c>
      <c r="D41" s="62">
        <f t="shared" si="6"/>
        <v>0.87</v>
      </c>
      <c r="E41" s="63">
        <v>0.46363130092620802</v>
      </c>
      <c r="F41" s="64">
        <v>0.46197771787643399</v>
      </c>
      <c r="G41" s="64">
        <v>0.429625351428985</v>
      </c>
      <c r="H41" s="64">
        <v>0.42906163930892899</v>
      </c>
      <c r="I41" s="86">
        <f t="shared" si="7"/>
        <v>0.4458015346527095</v>
      </c>
      <c r="J41" s="63">
        <v>0.30883036136627201</v>
      </c>
      <c r="K41" s="64">
        <v>0.310692710876464</v>
      </c>
      <c r="L41" s="64">
        <v>0.297254798412323</v>
      </c>
      <c r="M41" s="64">
        <v>0.29537844896316501</v>
      </c>
      <c r="N41" s="67">
        <f t="shared" si="8"/>
        <v>0.30397375464439347</v>
      </c>
      <c r="O41" s="87">
        <v>0.34410506963729798</v>
      </c>
      <c r="P41" s="88">
        <v>0.34207736015319801</v>
      </c>
      <c r="Q41" s="89">
        <v>0.36285021066665601</v>
      </c>
      <c r="R41" s="90">
        <v>0.36057270050048801</v>
      </c>
      <c r="S41" s="91">
        <f t="shared" si="9"/>
        <v>0.35347764015197702</v>
      </c>
      <c r="T41" s="70">
        <f t="shared" si="10"/>
        <v>1.9515410611534831</v>
      </c>
      <c r="U41" s="71">
        <f t="shared" si="11"/>
        <v>2.4612589345847877</v>
      </c>
    </row>
    <row r="42" spans="1:21">
      <c r="A42" s="24">
        <v>3.5</v>
      </c>
      <c r="B42" s="60">
        <v>1.25</v>
      </c>
      <c r="C42" s="61">
        <v>0.64322299999999999</v>
      </c>
      <c r="D42" s="62">
        <f t="shared" si="6"/>
        <v>1.25</v>
      </c>
      <c r="E42" s="63">
        <v>0.64957247972488397</v>
      </c>
      <c r="F42" s="64">
        <v>0.65168061017990098</v>
      </c>
      <c r="G42" s="64">
        <v>0.61421358823776195</v>
      </c>
      <c r="H42" s="64">
        <v>0.61393170118331897</v>
      </c>
      <c r="I42" s="86">
        <f t="shared" si="7"/>
        <v>0.6318930339813229</v>
      </c>
      <c r="J42" s="63">
        <v>0.42699851036071701</v>
      </c>
      <c r="K42" s="64">
        <v>0.42988370895385702</v>
      </c>
      <c r="L42" s="64">
        <v>0.43129219055175699</v>
      </c>
      <c r="M42" s="64">
        <v>0.43414972066879198</v>
      </c>
      <c r="N42" s="67">
        <f t="shared" si="8"/>
        <v>0.43201671481132453</v>
      </c>
      <c r="O42" s="87">
        <v>0.51918673038482599</v>
      </c>
      <c r="P42" s="88">
        <v>0.51585941076278596</v>
      </c>
      <c r="Q42" s="89">
        <v>0.50235027074813798</v>
      </c>
      <c r="R42" s="90">
        <v>0.499229469299316</v>
      </c>
      <c r="S42" s="91">
        <f t="shared" si="9"/>
        <v>0.51076850056648193</v>
      </c>
      <c r="T42" s="70">
        <f t="shared" si="10"/>
        <v>1.9781829087815941</v>
      </c>
      <c r="U42" s="71">
        <f t="shared" si="11"/>
        <v>2.4472926553098966</v>
      </c>
    </row>
    <row r="43" spans="1:21" ht="16" thickBot="1">
      <c r="A43" s="24">
        <v>4</v>
      </c>
      <c r="B43" s="72">
        <v>1.77</v>
      </c>
      <c r="C43" s="73">
        <v>0.84423300000000001</v>
      </c>
      <c r="D43" s="74">
        <f t="shared" si="6"/>
        <v>1.77</v>
      </c>
      <c r="E43" s="75">
        <v>0.77628929853439299</v>
      </c>
      <c r="F43" s="76">
        <v>0.77261657953262297</v>
      </c>
      <c r="G43" s="76">
        <v>0.74627639055252004</v>
      </c>
      <c r="H43" s="76">
        <v>0.74627639055252004</v>
      </c>
      <c r="I43" s="92">
        <f t="shared" si="7"/>
        <v>0.75944648504257151</v>
      </c>
      <c r="J43" s="75">
        <v>0.56655927896499603</v>
      </c>
      <c r="K43" s="76">
        <v>0.57044342041015605</v>
      </c>
      <c r="L43" s="76">
        <v>0.57527280807495096</v>
      </c>
      <c r="M43" s="76">
        <v>0.57909052133560102</v>
      </c>
      <c r="N43" s="79">
        <f t="shared" si="8"/>
        <v>0.57476697087287854</v>
      </c>
      <c r="O43" s="93">
        <v>0.71629226207733099</v>
      </c>
      <c r="P43" s="94">
        <v>0.71161966085433903</v>
      </c>
      <c r="Q43" s="95">
        <v>0.69759623050689701</v>
      </c>
      <c r="R43" s="96">
        <v>0.69302465915679901</v>
      </c>
      <c r="S43" s="97">
        <f t="shared" si="9"/>
        <v>0.70694424629211405</v>
      </c>
      <c r="T43" s="70">
        <f t="shared" si="10"/>
        <v>2.3306447983636147</v>
      </c>
      <c r="U43" s="71">
        <f t="shared" si="11"/>
        <v>2.5037335112118932</v>
      </c>
    </row>
    <row r="45" spans="1:21" ht="17" thickBot="1">
      <c r="I45" s="145" t="s">
        <v>47</v>
      </c>
    </row>
    <row r="46" spans="1:21" ht="16" thickTop="1">
      <c r="A46" s="26"/>
      <c r="B46" t="s">
        <v>7</v>
      </c>
      <c r="D46" t="s">
        <v>7</v>
      </c>
      <c r="I46" t="s">
        <v>186</v>
      </c>
      <c r="J46" t="s">
        <v>39</v>
      </c>
      <c r="K46" t="s">
        <v>40</v>
      </c>
      <c r="L46" t="s">
        <v>41</v>
      </c>
    </row>
    <row r="47" spans="1:21">
      <c r="A47" s="51"/>
      <c r="B47" t="s">
        <v>42</v>
      </c>
      <c r="D47" t="s">
        <v>42</v>
      </c>
      <c r="H47" s="24">
        <v>0.5</v>
      </c>
      <c r="I47" s="142">
        <f>(B36+C36)/2</f>
        <v>1.1147499999999999E-2</v>
      </c>
      <c r="J47" s="99">
        <f>S36</f>
        <v>2.344782471656795E-2</v>
      </c>
      <c r="K47" s="142">
        <f>I47/J47</f>
        <v>0.47541723527655472</v>
      </c>
      <c r="L47" s="142">
        <f>J47*2/I47</f>
        <v>4.2068310772043871</v>
      </c>
    </row>
    <row r="48" spans="1:21">
      <c r="A48" s="53"/>
      <c r="B48" t="s">
        <v>43</v>
      </c>
      <c r="D48" t="s">
        <v>43</v>
      </c>
      <c r="H48" s="24">
        <v>1</v>
      </c>
      <c r="I48" s="142">
        <f t="shared" ref="I48:I54" si="12">(B37+C37)/2</f>
        <v>4.2748350000000004E-2</v>
      </c>
      <c r="J48" s="99">
        <f t="shared" ref="J48:J54" si="13">S37</f>
        <v>5.3952255249023404E-2</v>
      </c>
      <c r="K48" s="142">
        <f t="shared" ref="K48:K54" si="14">I48/J48</f>
        <v>0.79233666512529699</v>
      </c>
      <c r="L48" s="142">
        <f t="shared" ref="L48:L54" si="15">J48*2/I48</f>
        <v>2.5241795413869026</v>
      </c>
    </row>
    <row r="49" spans="1:12">
      <c r="A49" s="98"/>
      <c r="B49" t="s">
        <v>44</v>
      </c>
      <c r="D49" t="s">
        <v>44</v>
      </c>
      <c r="H49" s="24">
        <v>1.5</v>
      </c>
      <c r="I49" s="142">
        <f t="shared" si="12"/>
        <v>0.10933870000000001</v>
      </c>
      <c r="J49" s="99">
        <f t="shared" si="13"/>
        <v>9.1282399892807009E-2</v>
      </c>
      <c r="K49" s="142">
        <f t="shared" si="14"/>
        <v>1.1978070266381748</v>
      </c>
      <c r="L49" s="142">
        <f t="shared" si="15"/>
        <v>1.66971803931832</v>
      </c>
    </row>
    <row r="50" spans="1:12">
      <c r="H50" s="24">
        <v>2</v>
      </c>
      <c r="I50" s="142">
        <f t="shared" si="12"/>
        <v>0.24365049999999999</v>
      </c>
      <c r="J50" s="99">
        <f t="shared" si="13"/>
        <v>0.13957284450530999</v>
      </c>
      <c r="K50" s="142">
        <f t="shared" si="14"/>
        <v>1.7456869985244903</v>
      </c>
      <c r="L50" s="142">
        <f t="shared" si="15"/>
        <v>1.1456807558803286</v>
      </c>
    </row>
    <row r="51" spans="1:12">
      <c r="H51" s="24">
        <v>2.5</v>
      </c>
      <c r="I51" s="142">
        <f t="shared" si="12"/>
        <v>0.40972549999999996</v>
      </c>
      <c r="J51" s="99">
        <f t="shared" si="13"/>
        <v>0.22366243600845301</v>
      </c>
      <c r="K51" s="142">
        <f t="shared" si="14"/>
        <v>1.8318923253814288</v>
      </c>
      <c r="L51" s="142">
        <f t="shared" si="15"/>
        <v>1.0917672246831258</v>
      </c>
    </row>
    <row r="52" spans="1:12">
      <c r="H52" s="24">
        <v>3</v>
      </c>
      <c r="I52" s="142">
        <f t="shared" si="12"/>
        <v>0.68683399999999994</v>
      </c>
      <c r="J52" s="99">
        <f t="shared" si="13"/>
        <v>0.35347764015197702</v>
      </c>
      <c r="K52" s="142">
        <f t="shared" si="14"/>
        <v>1.9430762288236874</v>
      </c>
      <c r="L52" s="142">
        <f t="shared" si="15"/>
        <v>1.0292956963457751</v>
      </c>
    </row>
    <row r="53" spans="1:12">
      <c r="H53" s="24">
        <v>3.5</v>
      </c>
      <c r="I53" s="142">
        <f t="shared" si="12"/>
        <v>0.94661149999999994</v>
      </c>
      <c r="J53" s="99">
        <f t="shared" si="13"/>
        <v>0.51076850056648193</v>
      </c>
      <c r="K53" s="142">
        <f t="shared" si="14"/>
        <v>1.8533082971055073</v>
      </c>
      <c r="L53" s="142">
        <f t="shared" si="15"/>
        <v>1.0791512686386802</v>
      </c>
    </row>
    <row r="54" spans="1:12">
      <c r="H54" s="24">
        <v>4</v>
      </c>
      <c r="I54" s="142">
        <f t="shared" si="12"/>
        <v>1.3071165</v>
      </c>
      <c r="J54" s="99">
        <f t="shared" si="13"/>
        <v>0.70694424629211405</v>
      </c>
      <c r="K54" s="142">
        <f t="shared" si="14"/>
        <v>1.8489668836768365</v>
      </c>
      <c r="L54" s="142">
        <f t="shared" si="15"/>
        <v>1.0816851386882715</v>
      </c>
    </row>
    <row r="56" spans="1:12" ht="17" thickBot="1">
      <c r="I56" s="145" t="s">
        <v>48</v>
      </c>
    </row>
    <row r="57" spans="1:12" ht="16" thickTop="1">
      <c r="I57" t="s">
        <v>45</v>
      </c>
      <c r="J57" t="s">
        <v>39</v>
      </c>
      <c r="K57" t="s">
        <v>40</v>
      </c>
      <c r="L57" t="s">
        <v>41</v>
      </c>
    </row>
    <row r="58" spans="1:12">
      <c r="H58" s="24">
        <v>0.5</v>
      </c>
      <c r="I58" s="142">
        <f>C36</f>
        <v>1.1294999999999999E-2</v>
      </c>
      <c r="J58" s="99">
        <f>S36</f>
        <v>2.344782471656795E-2</v>
      </c>
      <c r="K58" s="142">
        <f>I58/J58</f>
        <v>0.4817077974836228</v>
      </c>
      <c r="L58" s="142">
        <f>J58*2/I58</f>
        <v>4.1518945934604607</v>
      </c>
    </row>
    <row r="59" spans="1:12">
      <c r="H59" s="24">
        <v>1</v>
      </c>
      <c r="I59" s="142">
        <f>C37</f>
        <v>3.5496699999999999E-2</v>
      </c>
      <c r="J59" s="99">
        <f>S37</f>
        <v>5.3952255249023404E-2</v>
      </c>
      <c r="K59" s="142">
        <f t="shared" ref="K59:K65" si="16">I59/J59</f>
        <v>0.65792801127887102</v>
      </c>
      <c r="L59" s="142">
        <f t="shared" ref="L59:L65" si="17">J59*2/I59</f>
        <v>3.0398462532586636</v>
      </c>
    </row>
    <row r="60" spans="1:12">
      <c r="H60" s="24">
        <v>1.5</v>
      </c>
      <c r="I60" s="142">
        <f>C38</f>
        <v>7.8677399999999995E-2</v>
      </c>
      <c r="J60" s="99">
        <f>S38</f>
        <v>9.1282399892807009E-2</v>
      </c>
      <c r="K60" s="142">
        <f t="shared" si="16"/>
        <v>0.86191204539309796</v>
      </c>
      <c r="L60" s="142">
        <f t="shared" si="17"/>
        <v>2.3204223803228632</v>
      </c>
    </row>
    <row r="61" spans="1:12">
      <c r="H61" s="24">
        <v>2</v>
      </c>
      <c r="I61" s="142">
        <f>C39</f>
        <v>0.187301</v>
      </c>
      <c r="J61" s="99">
        <f>S39</f>
        <v>0.13957284450530999</v>
      </c>
      <c r="K61" s="142">
        <f t="shared" si="16"/>
        <v>1.3419587503848158</v>
      </c>
      <c r="L61" s="142">
        <f t="shared" si="17"/>
        <v>1.4903587755037078</v>
      </c>
    </row>
    <row r="62" spans="1:12">
      <c r="H62" s="24">
        <v>2.5</v>
      </c>
      <c r="I62" s="142">
        <f>C40</f>
        <v>0.31945099999999998</v>
      </c>
      <c r="J62" s="99">
        <f>S40</f>
        <v>0.22366243600845301</v>
      </c>
      <c r="K62" s="142">
        <f t="shared" si="16"/>
        <v>1.4282729174420992</v>
      </c>
      <c r="L62" s="142">
        <f t="shared" si="17"/>
        <v>1.4002926020482203</v>
      </c>
    </row>
    <row r="63" spans="1:12">
      <c r="H63" s="24">
        <v>3</v>
      </c>
      <c r="I63" s="142">
        <f>C41</f>
        <v>0.503668</v>
      </c>
      <c r="J63" s="99">
        <f>S41</f>
        <v>0.35347764015197702</v>
      </c>
      <c r="K63" s="142">
        <f t="shared" si="16"/>
        <v>1.4248935230625872</v>
      </c>
      <c r="L63" s="142">
        <f t="shared" si="17"/>
        <v>1.4036136508651613</v>
      </c>
    </row>
    <row r="64" spans="1:12">
      <c r="H64" s="24">
        <v>3.5</v>
      </c>
      <c r="I64" s="142">
        <f>C42</f>
        <v>0.64322299999999999</v>
      </c>
      <c r="J64" s="99">
        <f>S42</f>
        <v>0.51076850056648193</v>
      </c>
      <c r="K64" s="142">
        <f t="shared" si="16"/>
        <v>1.2593239389011182</v>
      </c>
      <c r="L64" s="142">
        <f t="shared" si="17"/>
        <v>1.5881537213889489</v>
      </c>
    </row>
    <row r="65" spans="8:12">
      <c r="H65" s="24">
        <v>4</v>
      </c>
      <c r="I65" s="142">
        <f>C43</f>
        <v>0.84423300000000001</v>
      </c>
      <c r="J65" s="99">
        <f>S43</f>
        <v>0.70694424629211405</v>
      </c>
      <c r="K65" s="142">
        <f t="shared" si="16"/>
        <v>1.1942002561417797</v>
      </c>
      <c r="L65" s="142">
        <f t="shared" si="17"/>
        <v>1.6747609872916933</v>
      </c>
    </row>
    <row r="67" spans="8:12" ht="17" thickBot="1">
      <c r="I67" s="145" t="s">
        <v>49</v>
      </c>
    </row>
    <row r="68" spans="8:12" ht="16" thickTop="1">
      <c r="I68" t="s">
        <v>46</v>
      </c>
      <c r="J68" t="s">
        <v>39</v>
      </c>
      <c r="K68" t="s">
        <v>40</v>
      </c>
      <c r="L68" t="s">
        <v>41</v>
      </c>
    </row>
    <row r="69" spans="8:12">
      <c r="H69" s="24">
        <v>0.5</v>
      </c>
      <c r="I69" s="142">
        <f>B36</f>
        <v>1.0999999999999999E-2</v>
      </c>
      <c r="J69" s="99">
        <f>S36</f>
        <v>2.344782471656795E-2</v>
      </c>
      <c r="K69" s="142">
        <f>I69/J69</f>
        <v>0.46912667306948658</v>
      </c>
      <c r="L69" s="142">
        <f>J69*2/I69</f>
        <v>4.2632408575578093</v>
      </c>
    </row>
    <row r="70" spans="8:12">
      <c r="H70" s="24">
        <v>1</v>
      </c>
      <c r="I70" s="142">
        <f>B37</f>
        <v>0.05</v>
      </c>
      <c r="J70" s="99">
        <f>S37</f>
        <v>5.3952255249023404E-2</v>
      </c>
      <c r="K70" s="142">
        <f t="shared" ref="K70:K76" si="18">I70/J70</f>
        <v>0.92674531897172285</v>
      </c>
      <c r="L70" s="142">
        <f t="shared" ref="L70:L76" si="19">J70*2/I70</f>
        <v>2.1580902099609358</v>
      </c>
    </row>
    <row r="71" spans="8:12">
      <c r="H71" s="24">
        <v>1.5</v>
      </c>
      <c r="I71" s="142">
        <f>B38</f>
        <v>0.14000000000000001</v>
      </c>
      <c r="J71" s="99">
        <f>S38</f>
        <v>9.1282399892807009E-2</v>
      </c>
      <c r="K71" s="142">
        <f t="shared" si="18"/>
        <v>1.5337020078832515</v>
      </c>
      <c r="L71" s="142">
        <f t="shared" si="19"/>
        <v>1.3040342841829571</v>
      </c>
    </row>
    <row r="72" spans="8:12">
      <c r="H72" s="24">
        <v>2</v>
      </c>
      <c r="I72" s="142">
        <f>B39</f>
        <v>0.3</v>
      </c>
      <c r="J72" s="99">
        <f>S39</f>
        <v>0.13957284450530999</v>
      </c>
      <c r="K72" s="142">
        <f t="shared" si="18"/>
        <v>2.1494152466641649</v>
      </c>
      <c r="L72" s="142">
        <f t="shared" si="19"/>
        <v>0.93048563003539997</v>
      </c>
    </row>
    <row r="73" spans="8:12">
      <c r="H73" s="24">
        <v>2.5</v>
      </c>
      <c r="I73" s="142">
        <f>B40</f>
        <v>0.5</v>
      </c>
      <c r="J73" s="99">
        <f>S40</f>
        <v>0.22366243600845301</v>
      </c>
      <c r="K73" s="142">
        <f t="shared" si="18"/>
        <v>2.2355117333207586</v>
      </c>
      <c r="L73" s="142">
        <f t="shared" si="19"/>
        <v>0.89464974403381203</v>
      </c>
    </row>
    <row r="74" spans="8:12">
      <c r="H74" s="24">
        <v>3</v>
      </c>
      <c r="I74" s="142">
        <f>B41</f>
        <v>0.87</v>
      </c>
      <c r="J74" s="99">
        <f>S41</f>
        <v>0.35347764015197702</v>
      </c>
      <c r="K74" s="142">
        <f t="shared" si="18"/>
        <v>2.4612589345847877</v>
      </c>
      <c r="L74" s="142">
        <f t="shared" si="19"/>
        <v>0.81259227621144148</v>
      </c>
    </row>
    <row r="75" spans="8:12">
      <c r="H75" s="24">
        <v>3.5</v>
      </c>
      <c r="I75" s="142">
        <f>B42</f>
        <v>1.25</v>
      </c>
      <c r="J75" s="99">
        <f>S42</f>
        <v>0.51076850056648193</v>
      </c>
      <c r="K75" s="142">
        <f t="shared" si="18"/>
        <v>2.4472926553098966</v>
      </c>
      <c r="L75" s="142">
        <f t="shared" si="19"/>
        <v>0.81722960090637109</v>
      </c>
    </row>
    <row r="76" spans="8:12">
      <c r="H76" s="24">
        <v>4</v>
      </c>
      <c r="I76" s="142">
        <f>B43</f>
        <v>1.77</v>
      </c>
      <c r="J76" s="99">
        <f>S43</f>
        <v>0.70694424629211405</v>
      </c>
      <c r="K76" s="142">
        <f t="shared" si="18"/>
        <v>2.5037335112118932</v>
      </c>
      <c r="L76" s="142">
        <f t="shared" si="19"/>
        <v>0.79880705795719098</v>
      </c>
    </row>
  </sheetData>
  <mergeCells count="26">
    <mergeCell ref="E34:F34"/>
    <mergeCell ref="G34:H34"/>
    <mergeCell ref="J34:K34"/>
    <mergeCell ref="L34:M34"/>
    <mergeCell ref="O34:P34"/>
    <mergeCell ref="Q34:R34"/>
    <mergeCell ref="B30:D32"/>
    <mergeCell ref="E30:I32"/>
    <mergeCell ref="J30:N32"/>
    <mergeCell ref="O30:S32"/>
    <mergeCell ref="E33:I33"/>
    <mergeCell ref="J33:N33"/>
    <mergeCell ref="O33:S33"/>
    <mergeCell ref="E15:F15"/>
    <mergeCell ref="G15:H15"/>
    <mergeCell ref="J15:K15"/>
    <mergeCell ref="L15:M15"/>
    <mergeCell ref="O15:P15"/>
    <mergeCell ref="Q15:R15"/>
    <mergeCell ref="B11:D13"/>
    <mergeCell ref="E11:I13"/>
    <mergeCell ref="J11:N13"/>
    <mergeCell ref="O11:S13"/>
    <mergeCell ref="E14:I14"/>
    <mergeCell ref="J14:N14"/>
    <mergeCell ref="O14:S14"/>
  </mergeCells>
  <pageMargins left="0.75" right="0.75" top="1" bottom="1" header="0.5" footer="0.5"/>
  <pageSetup paperSize="9" orientation="portrait" horizontalDpi="4294967292" verticalDpi="4294967292"/>
  <tableParts count="3">
    <tablePart r:id="rId1"/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9"/>
  <sheetViews>
    <sheetView workbookViewId="0">
      <selection activeCell="Q28" sqref="Q28"/>
    </sheetView>
  </sheetViews>
  <sheetFormatPr baseColWidth="10" defaultRowHeight="15" x14ac:dyDescent="0"/>
  <sheetData>
    <row r="1" spans="1:22" ht="20" thickBot="1">
      <c r="A1" s="111" t="s">
        <v>50</v>
      </c>
      <c r="J1" s="111" t="s">
        <v>62</v>
      </c>
    </row>
    <row r="2" spans="1:22" ht="16" thickTop="1"/>
    <row r="3" spans="1:22">
      <c r="A3" s="100" t="s">
        <v>51</v>
      </c>
      <c r="B3" s="101"/>
      <c r="C3" s="100" t="s">
        <v>52</v>
      </c>
      <c r="D3" s="100" t="s">
        <v>53</v>
      </c>
      <c r="E3" s="100" t="s">
        <v>54</v>
      </c>
      <c r="F3" s="100" t="s">
        <v>55</v>
      </c>
      <c r="G3" s="100" t="s">
        <v>56</v>
      </c>
      <c r="H3" s="100" t="s">
        <v>51</v>
      </c>
      <c r="J3" s="110" t="s">
        <v>52</v>
      </c>
      <c r="K3" s="110" t="s">
        <v>53</v>
      </c>
      <c r="L3" s="110" t="s">
        <v>54</v>
      </c>
      <c r="M3" s="110" t="s">
        <v>55</v>
      </c>
      <c r="N3" s="110" t="s">
        <v>56</v>
      </c>
      <c r="O3" s="110" t="s">
        <v>51</v>
      </c>
      <c r="Q3" s="110" t="s">
        <v>52</v>
      </c>
      <c r="R3" s="110" t="s">
        <v>53</v>
      </c>
      <c r="S3" s="110" t="s">
        <v>54</v>
      </c>
      <c r="T3" s="110" t="s">
        <v>55</v>
      </c>
      <c r="U3" s="110" t="s">
        <v>56</v>
      </c>
      <c r="V3" s="110" t="s">
        <v>51</v>
      </c>
    </row>
    <row r="4" spans="1:22">
      <c r="A4" s="101">
        <v>7</v>
      </c>
      <c r="B4" s="101"/>
      <c r="C4" s="103">
        <v>1</v>
      </c>
      <c r="D4" s="104">
        <v>2</v>
      </c>
      <c r="E4" s="101">
        <v>6</v>
      </c>
      <c r="F4" s="104">
        <v>12</v>
      </c>
      <c r="G4" s="106">
        <v>6</v>
      </c>
      <c r="H4" s="101">
        <v>7</v>
      </c>
      <c r="J4" s="102">
        <v>1</v>
      </c>
      <c r="K4" s="104">
        <v>2</v>
      </c>
      <c r="L4">
        <v>6</v>
      </c>
      <c r="M4" s="104">
        <v>12</v>
      </c>
      <c r="N4" s="105">
        <f t="shared" ref="N4:N13" si="0">M4/K4</f>
        <v>6</v>
      </c>
      <c r="O4">
        <v>7</v>
      </c>
      <c r="Q4" s="102">
        <v>1</v>
      </c>
      <c r="R4" s="104">
        <v>2</v>
      </c>
      <c r="S4">
        <v>6</v>
      </c>
      <c r="T4" s="104">
        <v>12</v>
      </c>
      <c r="U4" s="105">
        <f t="shared" ref="U4:U10" si="1">T4/R4</f>
        <v>6</v>
      </c>
      <c r="V4">
        <v>7</v>
      </c>
    </row>
    <row r="5" spans="1:22">
      <c r="A5" s="101">
        <v>7</v>
      </c>
      <c r="B5" s="101"/>
      <c r="C5" s="103">
        <v>3</v>
      </c>
      <c r="D5" s="104">
        <v>3</v>
      </c>
      <c r="E5" s="101">
        <v>6</v>
      </c>
      <c r="F5" s="104">
        <v>19</v>
      </c>
      <c r="G5" s="106">
        <v>6.3333000000000004</v>
      </c>
      <c r="H5" s="101">
        <v>7</v>
      </c>
      <c r="J5" s="102">
        <v>2</v>
      </c>
      <c r="K5" s="104">
        <v>4</v>
      </c>
      <c r="L5">
        <v>6</v>
      </c>
      <c r="M5" s="104">
        <v>24</v>
      </c>
      <c r="N5" s="105">
        <f t="shared" si="0"/>
        <v>6</v>
      </c>
      <c r="O5">
        <v>7</v>
      </c>
      <c r="Q5" s="102">
        <v>2</v>
      </c>
      <c r="R5" s="104">
        <v>4</v>
      </c>
      <c r="S5">
        <v>6</v>
      </c>
      <c r="T5" s="104">
        <v>24</v>
      </c>
      <c r="U5" s="105">
        <f t="shared" si="1"/>
        <v>6</v>
      </c>
      <c r="V5">
        <v>7</v>
      </c>
    </row>
    <row r="6" spans="1:22">
      <c r="A6" s="101">
        <v>7</v>
      </c>
      <c r="B6" s="101"/>
      <c r="C6" s="103">
        <v>4</v>
      </c>
      <c r="D6" s="104">
        <v>6</v>
      </c>
      <c r="E6" s="101">
        <v>6</v>
      </c>
      <c r="F6" s="104">
        <v>37</v>
      </c>
      <c r="G6" s="106">
        <v>6.1666999999999996</v>
      </c>
      <c r="H6" s="101">
        <v>7</v>
      </c>
      <c r="J6" s="102">
        <v>3</v>
      </c>
      <c r="K6" s="104">
        <v>3</v>
      </c>
      <c r="L6">
        <v>5</v>
      </c>
      <c r="M6" s="104">
        <v>18</v>
      </c>
      <c r="N6" s="105">
        <f t="shared" si="0"/>
        <v>6</v>
      </c>
      <c r="O6">
        <v>7</v>
      </c>
      <c r="Q6" s="102">
        <v>3</v>
      </c>
      <c r="R6" s="104">
        <v>3</v>
      </c>
      <c r="S6">
        <v>5</v>
      </c>
      <c r="T6" s="104">
        <v>18</v>
      </c>
      <c r="U6" s="105">
        <f t="shared" si="1"/>
        <v>6</v>
      </c>
      <c r="V6">
        <v>7</v>
      </c>
    </row>
    <row r="7" spans="1:22">
      <c r="A7" s="101">
        <v>7</v>
      </c>
      <c r="B7" s="101"/>
      <c r="C7" s="103">
        <v>5</v>
      </c>
      <c r="D7" s="104">
        <v>3</v>
      </c>
      <c r="E7" s="101">
        <v>6</v>
      </c>
      <c r="F7" s="104">
        <v>18</v>
      </c>
      <c r="G7" s="106">
        <v>6</v>
      </c>
      <c r="H7" s="101">
        <v>7</v>
      </c>
      <c r="J7" s="102">
        <v>4</v>
      </c>
      <c r="K7" s="104">
        <v>3</v>
      </c>
      <c r="L7">
        <v>6</v>
      </c>
      <c r="M7" s="104">
        <v>18</v>
      </c>
      <c r="N7" s="105">
        <f t="shared" si="0"/>
        <v>6</v>
      </c>
      <c r="O7">
        <v>7</v>
      </c>
      <c r="Q7" s="102">
        <v>4</v>
      </c>
      <c r="R7" s="104">
        <v>3</v>
      </c>
      <c r="S7">
        <v>6</v>
      </c>
      <c r="T7" s="104">
        <v>18</v>
      </c>
      <c r="U7" s="105">
        <f t="shared" si="1"/>
        <v>6</v>
      </c>
      <c r="V7">
        <v>7</v>
      </c>
    </row>
    <row r="8" spans="1:22">
      <c r="A8" s="101">
        <v>7</v>
      </c>
      <c r="B8" s="101"/>
      <c r="C8" s="103">
        <v>6</v>
      </c>
      <c r="D8" s="104">
        <v>8</v>
      </c>
      <c r="E8" s="101">
        <v>6</v>
      </c>
      <c r="F8" s="104">
        <v>49</v>
      </c>
      <c r="G8" s="106">
        <v>6.125</v>
      </c>
      <c r="H8" s="101">
        <v>7</v>
      </c>
      <c r="J8" s="102">
        <v>5</v>
      </c>
      <c r="K8" s="104">
        <v>2</v>
      </c>
      <c r="L8">
        <v>4</v>
      </c>
      <c r="M8" s="104">
        <v>11</v>
      </c>
      <c r="N8" s="105">
        <f t="shared" si="0"/>
        <v>5.5</v>
      </c>
      <c r="O8">
        <v>7</v>
      </c>
      <c r="Q8" s="102">
        <v>6</v>
      </c>
      <c r="R8" s="104">
        <v>2</v>
      </c>
      <c r="S8">
        <v>6</v>
      </c>
      <c r="T8" s="104">
        <v>12</v>
      </c>
      <c r="U8" s="105">
        <f t="shared" si="1"/>
        <v>6</v>
      </c>
      <c r="V8">
        <v>7</v>
      </c>
    </row>
    <row r="9" spans="1:22">
      <c r="A9" s="101">
        <v>7</v>
      </c>
      <c r="B9" s="101"/>
      <c r="C9" s="103">
        <v>7</v>
      </c>
      <c r="D9" s="104">
        <v>9</v>
      </c>
      <c r="E9" s="101">
        <v>7</v>
      </c>
      <c r="F9" s="104">
        <v>61</v>
      </c>
      <c r="G9" s="106">
        <v>6.7778</v>
      </c>
      <c r="H9" s="101">
        <v>7</v>
      </c>
      <c r="J9" s="102">
        <v>6</v>
      </c>
      <c r="K9" s="104">
        <v>2</v>
      </c>
      <c r="L9">
        <v>6</v>
      </c>
      <c r="M9" s="104">
        <v>12</v>
      </c>
      <c r="N9" s="105">
        <f t="shared" si="0"/>
        <v>6</v>
      </c>
      <c r="O9">
        <v>7</v>
      </c>
      <c r="Q9" s="102">
        <v>9</v>
      </c>
      <c r="R9" s="104">
        <v>3</v>
      </c>
      <c r="S9">
        <v>3</v>
      </c>
      <c r="T9" s="104">
        <v>20</v>
      </c>
      <c r="U9" s="105">
        <f t="shared" si="1"/>
        <v>6.666666666666667</v>
      </c>
      <c r="V9">
        <v>7</v>
      </c>
    </row>
    <row r="10" spans="1:22">
      <c r="A10" s="101">
        <v>7</v>
      </c>
      <c r="B10" s="101"/>
      <c r="C10" s="103">
        <v>8</v>
      </c>
      <c r="D10" s="104">
        <v>3</v>
      </c>
      <c r="E10" s="101">
        <v>6</v>
      </c>
      <c r="F10" s="104">
        <v>19</v>
      </c>
      <c r="G10" s="106">
        <v>6.3333000000000004</v>
      </c>
      <c r="H10" s="101">
        <v>7</v>
      </c>
      <c r="J10" s="102">
        <v>7</v>
      </c>
      <c r="K10" s="104">
        <v>9</v>
      </c>
      <c r="L10">
        <v>6</v>
      </c>
      <c r="M10" s="104">
        <v>53</v>
      </c>
      <c r="N10" s="105">
        <f t="shared" si="0"/>
        <v>5.8888888888888893</v>
      </c>
      <c r="O10">
        <v>7</v>
      </c>
      <c r="Q10" s="102">
        <v>10</v>
      </c>
      <c r="R10" s="104">
        <v>5</v>
      </c>
      <c r="S10">
        <v>3</v>
      </c>
      <c r="T10" s="104">
        <v>19</v>
      </c>
      <c r="U10" s="105">
        <f t="shared" si="1"/>
        <v>3.8</v>
      </c>
      <c r="V10">
        <v>7</v>
      </c>
    </row>
    <row r="11" spans="1:22">
      <c r="A11" s="101">
        <v>7</v>
      </c>
      <c r="B11" s="101"/>
      <c r="C11" s="101"/>
      <c r="D11" s="101"/>
      <c r="E11" s="101"/>
      <c r="F11" s="101"/>
      <c r="G11" s="101"/>
      <c r="H11" s="101"/>
      <c r="J11" s="102">
        <v>8</v>
      </c>
      <c r="K11" s="104">
        <v>14</v>
      </c>
      <c r="L11">
        <v>5</v>
      </c>
      <c r="M11" s="104">
        <v>83</v>
      </c>
      <c r="N11" s="105">
        <f t="shared" si="0"/>
        <v>5.9285714285714288</v>
      </c>
      <c r="O11">
        <v>7</v>
      </c>
    </row>
    <row r="12" spans="1:22">
      <c r="A12" s="101">
        <v>7</v>
      </c>
      <c r="B12" s="101"/>
      <c r="C12" s="101" t="s">
        <v>57</v>
      </c>
      <c r="D12" s="108">
        <v>4.8571</v>
      </c>
      <c r="E12" s="108">
        <v>6.1429</v>
      </c>
      <c r="F12" s="108">
        <v>30.714300000000001</v>
      </c>
      <c r="G12" s="108">
        <v>6.2480000000000002</v>
      </c>
      <c r="H12" s="101"/>
      <c r="J12" s="102">
        <v>9</v>
      </c>
      <c r="K12" s="104">
        <v>3</v>
      </c>
      <c r="L12">
        <v>3</v>
      </c>
      <c r="M12" s="104">
        <v>20</v>
      </c>
      <c r="N12" s="105">
        <f t="shared" si="0"/>
        <v>6.666666666666667</v>
      </c>
      <c r="O12">
        <v>7</v>
      </c>
      <c r="Q12" t="s">
        <v>57</v>
      </c>
      <c r="R12" s="107">
        <f>AVERAGE(R4:R10)</f>
        <v>3.1428571428571428</v>
      </c>
      <c r="S12" s="107">
        <f>AVERAGE(S4:S10)</f>
        <v>5</v>
      </c>
      <c r="T12" s="107">
        <f t="shared" ref="T12:U12" si="2">AVERAGE(T4:T10)</f>
        <v>17.571428571428573</v>
      </c>
      <c r="U12" s="107">
        <f t="shared" si="2"/>
        <v>5.78095238095238</v>
      </c>
    </row>
    <row r="13" spans="1:22">
      <c r="A13" s="101">
        <v>7</v>
      </c>
      <c r="B13" s="101"/>
      <c r="C13" s="101" t="s">
        <v>58</v>
      </c>
      <c r="D13" s="108">
        <v>2</v>
      </c>
      <c r="E13" s="108">
        <v>6</v>
      </c>
      <c r="F13" s="108">
        <v>12</v>
      </c>
      <c r="G13" s="108">
        <v>6</v>
      </c>
      <c r="H13" s="101"/>
      <c r="J13" s="102">
        <v>10</v>
      </c>
      <c r="K13" s="104">
        <v>5</v>
      </c>
      <c r="L13">
        <v>3</v>
      </c>
      <c r="M13" s="104">
        <v>19</v>
      </c>
      <c r="N13" s="105">
        <f t="shared" si="0"/>
        <v>3.8</v>
      </c>
      <c r="O13">
        <v>7</v>
      </c>
      <c r="Q13" t="s">
        <v>58</v>
      </c>
      <c r="R13" s="107">
        <f>MIN(R4:R10)</f>
        <v>2</v>
      </c>
      <c r="S13" s="107">
        <f>MIN(S4:S10)</f>
        <v>3</v>
      </c>
      <c r="T13" s="107">
        <f t="shared" ref="T13:U13" si="3">MIN(T4:T10)</f>
        <v>12</v>
      </c>
      <c r="U13" s="107">
        <f t="shared" si="3"/>
        <v>3.8</v>
      </c>
    </row>
    <row r="14" spans="1:22">
      <c r="A14" s="101"/>
      <c r="B14" s="101"/>
      <c r="C14" s="101" t="s">
        <v>59</v>
      </c>
      <c r="D14" s="108">
        <v>9</v>
      </c>
      <c r="E14" s="108">
        <v>7</v>
      </c>
      <c r="F14" s="108">
        <v>61</v>
      </c>
      <c r="G14" s="108">
        <v>6.7778</v>
      </c>
      <c r="H14" s="101"/>
      <c r="Q14" t="s">
        <v>59</v>
      </c>
      <c r="R14" s="107">
        <f>MAX(R4:R10)</f>
        <v>5</v>
      </c>
      <c r="S14" s="107">
        <f>MAX(S4:S10)</f>
        <v>6</v>
      </c>
      <c r="T14" s="107">
        <f t="shared" ref="T14:U14" si="4">MAX(T4:T10)</f>
        <v>24</v>
      </c>
      <c r="U14" s="107">
        <f t="shared" si="4"/>
        <v>6.666666666666667</v>
      </c>
    </row>
    <row r="15" spans="1:22">
      <c r="A15" s="101"/>
      <c r="B15" s="101"/>
      <c r="C15" s="101" t="s">
        <v>60</v>
      </c>
      <c r="D15" s="108">
        <v>2.7946</v>
      </c>
      <c r="E15" s="108">
        <v>0.378</v>
      </c>
      <c r="F15" s="108">
        <v>18.607500000000002</v>
      </c>
      <c r="G15" s="108">
        <v>0.27079999999999999</v>
      </c>
      <c r="H15" s="101"/>
      <c r="J15" t="s">
        <v>57</v>
      </c>
      <c r="K15" s="107">
        <f>AVERAGE(K4:K13)</f>
        <v>4.7</v>
      </c>
      <c r="L15" s="107">
        <f t="shared" ref="L15:N15" si="5">AVERAGE(L4:L13)</f>
        <v>5</v>
      </c>
      <c r="M15" s="107">
        <f t="shared" si="5"/>
        <v>27</v>
      </c>
      <c r="N15" s="107">
        <f t="shared" si="5"/>
        <v>5.7784126984126978</v>
      </c>
      <c r="Q15" t="s">
        <v>60</v>
      </c>
      <c r="R15" s="107">
        <f>STDEV(R4:R10)</f>
        <v>1.0690449676496978</v>
      </c>
      <c r="S15" s="107">
        <f>STDEV(S4:S10)</f>
        <v>1.4142135623730951</v>
      </c>
      <c r="T15" s="107">
        <f t="shared" ref="T15:U15" si="6">STDEV(T4:T10)</f>
        <v>4.3149794459588833</v>
      </c>
      <c r="U15" s="107">
        <f t="shared" si="6"/>
        <v>0.90816402965649257</v>
      </c>
    </row>
    <row r="16" spans="1:22">
      <c r="A16" s="101"/>
      <c r="B16" s="101"/>
      <c r="C16" s="101" t="s">
        <v>61</v>
      </c>
      <c r="D16" s="109">
        <v>0.88370000000000004</v>
      </c>
      <c r="E16" s="109">
        <v>0.1195</v>
      </c>
      <c r="F16" s="109">
        <v>5.8841999999999999</v>
      </c>
      <c r="G16" s="109">
        <v>8.5599999999999996E-2</v>
      </c>
      <c r="H16" s="101"/>
      <c r="J16" t="s">
        <v>58</v>
      </c>
      <c r="K16" s="107">
        <f>MIN(K4:K13)</f>
        <v>2</v>
      </c>
      <c r="L16" s="107">
        <f t="shared" ref="L16:N16" si="7">MIN(L4:L13)</f>
        <v>3</v>
      </c>
      <c r="M16" s="107">
        <f t="shared" si="7"/>
        <v>11</v>
      </c>
      <c r="N16" s="107">
        <f t="shared" si="7"/>
        <v>3.8</v>
      </c>
      <c r="Q16" t="s">
        <v>61</v>
      </c>
      <c r="R16" s="109">
        <f>R15/SQRT(10)</f>
        <v>0.33806170189140672</v>
      </c>
      <c r="S16" s="109">
        <f t="shared" ref="S16:U16" si="8">S15/SQRT(10)</f>
        <v>0.44721359549995793</v>
      </c>
      <c r="T16" s="109">
        <f t="shared" si="8"/>
        <v>1.3645163106041507</v>
      </c>
      <c r="U16" s="109">
        <f t="shared" si="8"/>
        <v>0.28718668227512201</v>
      </c>
    </row>
    <row r="17" spans="1:14">
      <c r="J17" t="s">
        <v>59</v>
      </c>
      <c r="K17" s="107">
        <f>MAX(K4:K13)</f>
        <v>14</v>
      </c>
      <c r="L17" s="107">
        <f t="shared" ref="L17:N17" si="9">MAX(L4:L13)</f>
        <v>6</v>
      </c>
      <c r="M17" s="107">
        <f t="shared" si="9"/>
        <v>83</v>
      </c>
      <c r="N17" s="107">
        <f t="shared" si="9"/>
        <v>6.666666666666667</v>
      </c>
    </row>
    <row r="18" spans="1:14">
      <c r="J18" t="s">
        <v>60</v>
      </c>
      <c r="K18" s="107">
        <f>STDEV(K4:K13)</f>
        <v>3.8887301554906353</v>
      </c>
      <c r="L18" s="107">
        <f t="shared" ref="L18:N18" si="10">STDEV(L4:L13)</f>
        <v>1.247219128924647</v>
      </c>
      <c r="M18" s="107">
        <f t="shared" si="10"/>
        <v>23.098821518760552</v>
      </c>
      <c r="N18" s="107">
        <f t="shared" si="10"/>
        <v>0.74988020095255647</v>
      </c>
    </row>
    <row r="19" spans="1:14">
      <c r="J19" t="s">
        <v>61</v>
      </c>
      <c r="K19" s="109">
        <f>K18/SQRT(10)</f>
        <v>1.2297244497131143</v>
      </c>
      <c r="L19" s="109">
        <f t="shared" ref="L19:N19" si="11">L18/SQRT(10)</f>
        <v>0.39440531887330771</v>
      </c>
      <c r="M19" s="109">
        <f t="shared" si="11"/>
        <v>7.3044887264993124</v>
      </c>
      <c r="N19" s="109">
        <f t="shared" si="11"/>
        <v>0.23713294072748442</v>
      </c>
    </row>
    <row r="21" spans="1:14" ht="20" thickBot="1">
      <c r="A21" s="111" t="s">
        <v>63</v>
      </c>
    </row>
    <row r="22" spans="1:14" ht="16" thickTop="1">
      <c r="A22" s="110" t="s">
        <v>52</v>
      </c>
      <c r="B22" s="110" t="s">
        <v>53</v>
      </c>
      <c r="C22" s="110" t="s">
        <v>54</v>
      </c>
      <c r="D22" s="110" t="s">
        <v>55</v>
      </c>
      <c r="E22" s="110" t="s">
        <v>56</v>
      </c>
      <c r="F22" s="110" t="s">
        <v>51</v>
      </c>
      <c r="H22" s="110" t="s">
        <v>52</v>
      </c>
      <c r="I22" s="110" t="s">
        <v>53</v>
      </c>
      <c r="J22" s="110" t="s">
        <v>54</v>
      </c>
      <c r="K22" s="110" t="s">
        <v>55</v>
      </c>
      <c r="L22" s="110" t="s">
        <v>56</v>
      </c>
      <c r="M22" s="110" t="s">
        <v>51</v>
      </c>
    </row>
    <row r="23" spans="1:14">
      <c r="A23" s="102">
        <v>1</v>
      </c>
      <c r="B23" s="104">
        <v>3</v>
      </c>
      <c r="C23">
        <v>6</v>
      </c>
      <c r="D23" s="104">
        <v>19</v>
      </c>
      <c r="E23" s="105">
        <f t="shared" ref="E23:E32" si="12">D23/B23</f>
        <v>6.333333333333333</v>
      </c>
      <c r="F23">
        <v>11</v>
      </c>
      <c r="H23" s="102">
        <v>1</v>
      </c>
      <c r="I23" s="104">
        <v>3</v>
      </c>
      <c r="J23">
        <v>6</v>
      </c>
      <c r="K23" s="104">
        <v>19</v>
      </c>
      <c r="L23" s="105">
        <f t="shared" ref="L23:L29" si="13">K23/I23</f>
        <v>6.333333333333333</v>
      </c>
      <c r="M23">
        <v>11</v>
      </c>
    </row>
    <row r="24" spans="1:14">
      <c r="A24" s="102">
        <v>2</v>
      </c>
      <c r="B24" s="104">
        <v>5</v>
      </c>
      <c r="C24">
        <v>6</v>
      </c>
      <c r="D24" s="104">
        <v>31</v>
      </c>
      <c r="E24" s="105">
        <f t="shared" si="12"/>
        <v>6.2</v>
      </c>
      <c r="F24">
        <v>11</v>
      </c>
      <c r="H24" s="102">
        <v>3</v>
      </c>
      <c r="I24" s="104">
        <v>3</v>
      </c>
      <c r="J24">
        <v>6</v>
      </c>
      <c r="K24" s="104">
        <v>19</v>
      </c>
      <c r="L24" s="105">
        <f t="shared" si="13"/>
        <v>6.333333333333333</v>
      </c>
      <c r="M24">
        <v>11</v>
      </c>
    </row>
    <row r="25" spans="1:14">
      <c r="A25" s="102">
        <v>3</v>
      </c>
      <c r="B25" s="104">
        <v>3</v>
      </c>
      <c r="C25">
        <v>6</v>
      </c>
      <c r="D25" s="104">
        <v>19</v>
      </c>
      <c r="E25" s="105">
        <f t="shared" si="12"/>
        <v>6.333333333333333</v>
      </c>
      <c r="F25">
        <v>11</v>
      </c>
      <c r="H25" s="102">
        <v>4</v>
      </c>
      <c r="I25" s="104">
        <v>3</v>
      </c>
      <c r="J25">
        <v>6</v>
      </c>
      <c r="K25" s="104">
        <v>19</v>
      </c>
      <c r="L25" s="105">
        <f t="shared" si="13"/>
        <v>6.333333333333333</v>
      </c>
      <c r="M25">
        <v>11</v>
      </c>
    </row>
    <row r="26" spans="1:14">
      <c r="A26" s="102">
        <v>4</v>
      </c>
      <c r="B26" s="104">
        <v>3</v>
      </c>
      <c r="C26">
        <v>6</v>
      </c>
      <c r="D26" s="104">
        <v>19</v>
      </c>
      <c r="E26" s="105">
        <f t="shared" si="12"/>
        <v>6.333333333333333</v>
      </c>
      <c r="F26">
        <v>11</v>
      </c>
      <c r="H26" s="102">
        <v>6</v>
      </c>
      <c r="I26" s="104">
        <v>2</v>
      </c>
      <c r="J26">
        <v>6</v>
      </c>
      <c r="K26" s="104">
        <v>13</v>
      </c>
      <c r="L26" s="105">
        <f t="shared" si="13"/>
        <v>6.5</v>
      </c>
      <c r="M26">
        <v>11</v>
      </c>
    </row>
    <row r="27" spans="1:14">
      <c r="A27" s="102">
        <v>5</v>
      </c>
      <c r="B27" s="104">
        <v>1</v>
      </c>
      <c r="C27">
        <v>6</v>
      </c>
      <c r="D27" s="104">
        <v>6</v>
      </c>
      <c r="E27" s="105">
        <f t="shared" si="12"/>
        <v>6</v>
      </c>
      <c r="F27">
        <v>11</v>
      </c>
      <c r="H27" s="102">
        <v>7</v>
      </c>
      <c r="I27" s="104">
        <v>2</v>
      </c>
      <c r="J27">
        <v>6</v>
      </c>
      <c r="K27" s="104">
        <v>12</v>
      </c>
      <c r="L27" s="105">
        <f t="shared" si="13"/>
        <v>6</v>
      </c>
      <c r="M27">
        <v>11</v>
      </c>
    </row>
    <row r="28" spans="1:14">
      <c r="A28" s="102">
        <v>6</v>
      </c>
      <c r="B28" s="104">
        <v>2</v>
      </c>
      <c r="C28">
        <v>6</v>
      </c>
      <c r="D28" s="104">
        <v>13</v>
      </c>
      <c r="E28" s="105">
        <f t="shared" si="12"/>
        <v>6.5</v>
      </c>
      <c r="F28">
        <v>11</v>
      </c>
      <c r="H28" s="102">
        <v>9</v>
      </c>
      <c r="I28" s="104">
        <v>2</v>
      </c>
      <c r="J28">
        <v>6</v>
      </c>
      <c r="K28" s="104">
        <v>13</v>
      </c>
      <c r="L28" s="105">
        <f t="shared" si="13"/>
        <v>6.5</v>
      </c>
      <c r="M28">
        <v>11</v>
      </c>
    </row>
    <row r="29" spans="1:14">
      <c r="A29" s="102">
        <v>7</v>
      </c>
      <c r="B29" s="104">
        <v>2</v>
      </c>
      <c r="C29">
        <v>6</v>
      </c>
      <c r="D29" s="104">
        <v>12</v>
      </c>
      <c r="E29" s="105">
        <f t="shared" si="12"/>
        <v>6</v>
      </c>
      <c r="F29">
        <v>11</v>
      </c>
      <c r="H29" s="102">
        <v>10</v>
      </c>
      <c r="I29" s="104">
        <v>3</v>
      </c>
      <c r="J29">
        <v>6</v>
      </c>
      <c r="K29" s="104">
        <v>20</v>
      </c>
      <c r="L29" s="105">
        <f t="shared" si="13"/>
        <v>6.666666666666667</v>
      </c>
      <c r="M29">
        <v>11</v>
      </c>
    </row>
    <row r="30" spans="1:14">
      <c r="A30" s="102">
        <v>8</v>
      </c>
      <c r="B30" s="104">
        <v>7</v>
      </c>
      <c r="C30">
        <v>6</v>
      </c>
      <c r="D30" s="104">
        <v>43</v>
      </c>
      <c r="E30" s="105">
        <f t="shared" si="12"/>
        <v>6.1428571428571432</v>
      </c>
      <c r="F30">
        <v>11</v>
      </c>
    </row>
    <row r="31" spans="1:14">
      <c r="A31" s="102">
        <v>9</v>
      </c>
      <c r="B31" s="104">
        <v>2</v>
      </c>
      <c r="C31">
        <v>6</v>
      </c>
      <c r="D31" s="104">
        <v>13</v>
      </c>
      <c r="E31" s="105">
        <f t="shared" si="12"/>
        <v>6.5</v>
      </c>
      <c r="F31">
        <v>11</v>
      </c>
      <c r="H31" t="s">
        <v>57</v>
      </c>
      <c r="I31" s="107">
        <f>AVERAGE(I23:I29)</f>
        <v>2.5714285714285716</v>
      </c>
      <c r="J31" s="107">
        <f>AVERAGE(J23:J29)</f>
        <v>6</v>
      </c>
      <c r="K31" s="107">
        <f t="shared" ref="K31:L31" si="14">AVERAGE(K23:K29)</f>
        <v>16.428571428571427</v>
      </c>
      <c r="L31" s="107">
        <f t="shared" si="14"/>
        <v>6.3809523809523805</v>
      </c>
    </row>
    <row r="32" spans="1:14">
      <c r="A32" s="102">
        <v>10</v>
      </c>
      <c r="B32" s="104">
        <v>3</v>
      </c>
      <c r="C32">
        <v>6</v>
      </c>
      <c r="D32" s="104">
        <v>20</v>
      </c>
      <c r="E32" s="105">
        <f t="shared" si="12"/>
        <v>6.666666666666667</v>
      </c>
      <c r="F32">
        <v>11</v>
      </c>
      <c r="H32" t="s">
        <v>58</v>
      </c>
      <c r="I32" s="107">
        <f>MIN(I23:I29)</f>
        <v>2</v>
      </c>
      <c r="J32" s="107">
        <f>MIN(J23:J29)</f>
        <v>6</v>
      </c>
      <c r="K32" s="107">
        <f t="shared" ref="K32:L32" si="15">MIN(K23:K29)</f>
        <v>12</v>
      </c>
      <c r="L32" s="107">
        <f t="shared" si="15"/>
        <v>6</v>
      </c>
    </row>
    <row r="33" spans="1:27">
      <c r="H33" t="s">
        <v>59</v>
      </c>
      <c r="I33" s="107">
        <f>MAX(I23:I29)</f>
        <v>3</v>
      </c>
      <c r="J33" s="107">
        <f>MAX(J23:J29)</f>
        <v>6</v>
      </c>
      <c r="K33" s="107">
        <f t="shared" ref="K33:L33" si="16">MAX(K23:K29)</f>
        <v>20</v>
      </c>
      <c r="L33" s="107">
        <f t="shared" si="16"/>
        <v>6.666666666666667</v>
      </c>
    </row>
    <row r="34" spans="1:27">
      <c r="A34" t="s">
        <v>57</v>
      </c>
      <c r="B34" s="107">
        <f>AVERAGE(B23:B32)</f>
        <v>3.1</v>
      </c>
      <c r="C34" s="107">
        <f t="shared" ref="C34:E34" si="17">AVERAGE(C23:C32)</f>
        <v>6</v>
      </c>
      <c r="D34" s="107">
        <f t="shared" si="17"/>
        <v>19.5</v>
      </c>
      <c r="E34" s="107">
        <f t="shared" si="17"/>
        <v>6.3009523809523813</v>
      </c>
      <c r="H34" t="s">
        <v>60</v>
      </c>
      <c r="I34" s="107">
        <f>STDEV(I23:I29)</f>
        <v>0.5345224838248489</v>
      </c>
      <c r="J34" s="107">
        <f>STDEV(J23:J29)</f>
        <v>0</v>
      </c>
      <c r="K34" s="107">
        <f t="shared" ref="K34:L34" si="18">STDEV(K23:K29)</f>
        <v>3.5523298860110994</v>
      </c>
      <c r="L34" s="107">
        <f t="shared" si="18"/>
        <v>0.20892772350933633</v>
      </c>
    </row>
    <row r="35" spans="1:27">
      <c r="A35" t="s">
        <v>58</v>
      </c>
      <c r="B35" s="107">
        <f>MIN(B23:B32)</f>
        <v>1</v>
      </c>
      <c r="C35" s="107">
        <f t="shared" ref="C35:E35" si="19">MIN(C23:C32)</f>
        <v>6</v>
      </c>
      <c r="D35" s="107">
        <f t="shared" si="19"/>
        <v>6</v>
      </c>
      <c r="E35" s="107">
        <f t="shared" si="19"/>
        <v>6</v>
      </c>
      <c r="H35" t="s">
        <v>61</v>
      </c>
      <c r="I35" s="109">
        <f>I34/SQRT(10)</f>
        <v>0.16903085094570336</v>
      </c>
      <c r="J35" s="109">
        <f t="shared" ref="J35:L35" si="20">J34/SQRT(10)</f>
        <v>0</v>
      </c>
      <c r="K35" s="109">
        <f t="shared" si="20"/>
        <v>1.1233453440081385</v>
      </c>
      <c r="L35" s="109">
        <f t="shared" si="20"/>
        <v>6.6068747264341018E-2</v>
      </c>
    </row>
    <row r="36" spans="1:27">
      <c r="A36" t="s">
        <v>59</v>
      </c>
      <c r="B36" s="107">
        <f>MAX(B23:B32)</f>
        <v>7</v>
      </c>
      <c r="C36" s="107">
        <f t="shared" ref="C36:E36" si="21">MAX(C23:C32)</f>
        <v>6</v>
      </c>
      <c r="D36" s="107">
        <f t="shared" si="21"/>
        <v>43</v>
      </c>
      <c r="E36" s="107">
        <f t="shared" si="21"/>
        <v>6.666666666666667</v>
      </c>
    </row>
    <row r="37" spans="1:27">
      <c r="A37" t="s">
        <v>60</v>
      </c>
      <c r="B37" s="107">
        <f>STDEV(B23:B32)</f>
        <v>1.7288403306519922</v>
      </c>
      <c r="C37" s="107">
        <f t="shared" ref="C37:E37" si="22">STDEV(C23:C32)</f>
        <v>0</v>
      </c>
      <c r="D37" s="107">
        <f t="shared" si="22"/>
        <v>10.585629672133612</v>
      </c>
      <c r="E37" s="107">
        <f t="shared" si="22"/>
        <v>0.21920629173705899</v>
      </c>
    </row>
    <row r="38" spans="1:27">
      <c r="A38" t="s">
        <v>61</v>
      </c>
      <c r="B38" s="109">
        <f>B37/SQRT(10)</f>
        <v>0.54670731556189089</v>
      </c>
      <c r="C38" s="109">
        <f t="shared" ref="C38:E38" si="23">C37/SQRT(10)</f>
        <v>0</v>
      </c>
      <c r="D38" s="109">
        <f t="shared" si="23"/>
        <v>3.3474700231003642</v>
      </c>
      <c r="E38" s="109">
        <f t="shared" si="23"/>
        <v>6.9319115932845399E-2</v>
      </c>
    </row>
    <row r="41" spans="1:27" ht="20" thickBot="1">
      <c r="A41" s="111" t="s">
        <v>64</v>
      </c>
      <c r="O41" s="111" t="s">
        <v>65</v>
      </c>
    </row>
    <row r="42" spans="1:27" ht="16" thickTop="1">
      <c r="A42" s="110" t="s">
        <v>52</v>
      </c>
      <c r="B42" s="110" t="s">
        <v>53</v>
      </c>
      <c r="C42" s="110" t="s">
        <v>54</v>
      </c>
      <c r="D42" s="110" t="s">
        <v>55</v>
      </c>
      <c r="E42" s="110" t="s">
        <v>56</v>
      </c>
      <c r="F42" s="110" t="s">
        <v>51</v>
      </c>
      <c r="H42" s="110" t="s">
        <v>52</v>
      </c>
      <c r="I42" s="110" t="s">
        <v>53</v>
      </c>
      <c r="J42" s="110" t="s">
        <v>54</v>
      </c>
      <c r="K42" s="110" t="s">
        <v>55</v>
      </c>
      <c r="L42" s="110" t="s">
        <v>56</v>
      </c>
      <c r="M42" s="110" t="s">
        <v>51</v>
      </c>
      <c r="O42" s="110" t="s">
        <v>52</v>
      </c>
      <c r="P42" s="110" t="s">
        <v>53</v>
      </c>
      <c r="Q42" s="110" t="s">
        <v>54</v>
      </c>
      <c r="R42" s="110" t="s">
        <v>55</v>
      </c>
      <c r="S42" s="110" t="s">
        <v>56</v>
      </c>
      <c r="T42" s="110" t="s">
        <v>51</v>
      </c>
      <c r="V42" s="110" t="s">
        <v>52</v>
      </c>
      <c r="W42" s="110" t="s">
        <v>53</v>
      </c>
      <c r="X42" s="110" t="s">
        <v>54</v>
      </c>
      <c r="Y42" s="110" t="s">
        <v>55</v>
      </c>
      <c r="Z42" s="110" t="s">
        <v>56</v>
      </c>
      <c r="AA42" s="110" t="s">
        <v>51</v>
      </c>
    </row>
    <row r="43" spans="1:27">
      <c r="A43" s="102">
        <v>1</v>
      </c>
      <c r="B43" s="104">
        <v>5</v>
      </c>
      <c r="C43">
        <v>7</v>
      </c>
      <c r="D43" s="104">
        <v>33</v>
      </c>
      <c r="E43" s="105">
        <f t="shared" ref="E43:E52" si="24">D43/B43</f>
        <v>6.6</v>
      </c>
      <c r="F43">
        <v>11</v>
      </c>
      <c r="H43" s="102">
        <v>3</v>
      </c>
      <c r="I43" s="104">
        <v>3</v>
      </c>
      <c r="J43">
        <v>6</v>
      </c>
      <c r="K43" s="104">
        <v>19</v>
      </c>
      <c r="L43" s="105">
        <f t="shared" ref="L43:L49" si="25">K43/I43</f>
        <v>6.333333333333333</v>
      </c>
      <c r="M43">
        <v>11</v>
      </c>
      <c r="O43" s="102">
        <v>1</v>
      </c>
      <c r="P43" s="104">
        <v>2</v>
      </c>
      <c r="Q43">
        <v>5</v>
      </c>
      <c r="R43" s="104">
        <v>10</v>
      </c>
      <c r="S43" s="105">
        <f t="shared" ref="S43:S52" si="26">R43/P43</f>
        <v>5</v>
      </c>
      <c r="T43">
        <v>11</v>
      </c>
      <c r="V43" s="102">
        <v>2</v>
      </c>
      <c r="W43" s="104">
        <v>4</v>
      </c>
      <c r="X43">
        <v>5</v>
      </c>
      <c r="Y43" s="104">
        <v>20</v>
      </c>
      <c r="Z43" s="105">
        <f t="shared" ref="Z43:Z49" si="27">Y43/W43</f>
        <v>5</v>
      </c>
      <c r="AA43">
        <v>11</v>
      </c>
    </row>
    <row r="44" spans="1:27">
      <c r="A44" s="102">
        <v>2</v>
      </c>
      <c r="B44" s="104">
        <v>9</v>
      </c>
      <c r="C44">
        <v>11</v>
      </c>
      <c r="D44" s="104">
        <v>96</v>
      </c>
      <c r="E44" s="105">
        <f t="shared" si="24"/>
        <v>10.666666666666666</v>
      </c>
      <c r="F44">
        <v>11</v>
      </c>
      <c r="H44" s="102">
        <v>4</v>
      </c>
      <c r="I44" s="104">
        <v>2</v>
      </c>
      <c r="J44">
        <v>7</v>
      </c>
      <c r="K44" s="104">
        <v>14</v>
      </c>
      <c r="L44" s="105">
        <f t="shared" si="25"/>
        <v>7</v>
      </c>
      <c r="M44">
        <v>11</v>
      </c>
      <c r="O44" s="102">
        <v>2</v>
      </c>
      <c r="P44" s="104">
        <v>4</v>
      </c>
      <c r="Q44">
        <v>5</v>
      </c>
      <c r="R44" s="104">
        <v>20</v>
      </c>
      <c r="S44" s="105">
        <f t="shared" si="26"/>
        <v>5</v>
      </c>
      <c r="T44">
        <v>11</v>
      </c>
      <c r="V44" s="102">
        <v>3</v>
      </c>
      <c r="W44" s="104">
        <v>2</v>
      </c>
      <c r="X44">
        <v>5</v>
      </c>
      <c r="Y44" s="104">
        <v>10</v>
      </c>
      <c r="Z44" s="105">
        <f t="shared" si="27"/>
        <v>5</v>
      </c>
      <c r="AA44">
        <v>11</v>
      </c>
    </row>
    <row r="45" spans="1:27">
      <c r="A45" s="102">
        <v>3</v>
      </c>
      <c r="B45" s="104">
        <v>3</v>
      </c>
      <c r="C45">
        <v>6</v>
      </c>
      <c r="D45" s="104">
        <v>19</v>
      </c>
      <c r="E45" s="105">
        <f t="shared" si="24"/>
        <v>6.333333333333333</v>
      </c>
      <c r="F45">
        <v>11</v>
      </c>
      <c r="H45" s="102">
        <v>5</v>
      </c>
      <c r="I45" s="104">
        <v>2</v>
      </c>
      <c r="J45">
        <v>7</v>
      </c>
      <c r="K45" s="104">
        <v>15</v>
      </c>
      <c r="L45" s="105">
        <f t="shared" si="25"/>
        <v>7.5</v>
      </c>
      <c r="M45">
        <v>11</v>
      </c>
      <c r="O45" s="102">
        <v>3</v>
      </c>
      <c r="P45" s="104">
        <v>2</v>
      </c>
      <c r="Q45">
        <v>5</v>
      </c>
      <c r="R45" s="104">
        <v>10</v>
      </c>
      <c r="S45" s="105">
        <f t="shared" si="26"/>
        <v>5</v>
      </c>
      <c r="T45">
        <v>11</v>
      </c>
      <c r="V45" s="102">
        <v>4</v>
      </c>
      <c r="W45" s="104">
        <v>2</v>
      </c>
      <c r="X45">
        <v>5</v>
      </c>
      <c r="Y45" s="104">
        <v>10</v>
      </c>
      <c r="Z45" s="105">
        <f t="shared" si="27"/>
        <v>5</v>
      </c>
      <c r="AA45">
        <v>11</v>
      </c>
    </row>
    <row r="46" spans="1:27">
      <c r="A46" s="102">
        <v>4</v>
      </c>
      <c r="B46" s="104">
        <v>2</v>
      </c>
      <c r="C46">
        <v>7</v>
      </c>
      <c r="D46" s="104">
        <v>14</v>
      </c>
      <c r="E46" s="105">
        <f t="shared" si="24"/>
        <v>7</v>
      </c>
      <c r="F46">
        <v>11</v>
      </c>
      <c r="H46" s="102">
        <v>6</v>
      </c>
      <c r="I46" s="104">
        <v>3</v>
      </c>
      <c r="J46">
        <v>7</v>
      </c>
      <c r="K46" s="104">
        <v>22</v>
      </c>
      <c r="L46" s="105">
        <f t="shared" si="25"/>
        <v>7.333333333333333</v>
      </c>
      <c r="M46">
        <v>11</v>
      </c>
      <c r="O46" s="102">
        <v>4</v>
      </c>
      <c r="P46" s="104">
        <v>2</v>
      </c>
      <c r="Q46">
        <v>5</v>
      </c>
      <c r="R46" s="104">
        <v>10</v>
      </c>
      <c r="S46" s="105">
        <f t="shared" si="26"/>
        <v>5</v>
      </c>
      <c r="T46">
        <v>11</v>
      </c>
      <c r="V46" s="102">
        <v>5</v>
      </c>
      <c r="W46" s="104">
        <v>7</v>
      </c>
      <c r="X46">
        <v>5</v>
      </c>
      <c r="Y46" s="104">
        <v>53</v>
      </c>
      <c r="Z46" s="105">
        <f t="shared" si="27"/>
        <v>7.5714285714285712</v>
      </c>
      <c r="AA46">
        <v>11</v>
      </c>
    </row>
    <row r="47" spans="1:27">
      <c r="A47" s="102">
        <v>5</v>
      </c>
      <c r="B47" s="104">
        <v>2</v>
      </c>
      <c r="C47">
        <v>7</v>
      </c>
      <c r="D47" s="104">
        <v>15</v>
      </c>
      <c r="E47" s="105">
        <f t="shared" si="24"/>
        <v>7.5</v>
      </c>
      <c r="F47">
        <v>11</v>
      </c>
      <c r="H47" s="102">
        <v>7</v>
      </c>
      <c r="I47" s="104">
        <v>3</v>
      </c>
      <c r="J47">
        <v>7</v>
      </c>
      <c r="K47" s="104">
        <v>20</v>
      </c>
      <c r="L47" s="105">
        <f t="shared" si="25"/>
        <v>6.666666666666667</v>
      </c>
      <c r="M47">
        <v>11</v>
      </c>
      <c r="O47" s="102">
        <v>5</v>
      </c>
      <c r="P47" s="104">
        <v>7</v>
      </c>
      <c r="Q47">
        <v>5</v>
      </c>
      <c r="R47" s="104">
        <v>53</v>
      </c>
      <c r="S47" s="105">
        <f t="shared" si="26"/>
        <v>7.5714285714285712</v>
      </c>
      <c r="T47">
        <v>11</v>
      </c>
      <c r="V47" s="102">
        <v>6</v>
      </c>
      <c r="W47" s="104">
        <v>6</v>
      </c>
      <c r="X47">
        <v>5</v>
      </c>
      <c r="Y47" s="104">
        <v>27</v>
      </c>
      <c r="Z47" s="105">
        <f t="shared" si="27"/>
        <v>4.5</v>
      </c>
      <c r="AA47">
        <v>11</v>
      </c>
    </row>
    <row r="48" spans="1:27">
      <c r="A48" s="102">
        <v>6</v>
      </c>
      <c r="B48" s="104">
        <v>3</v>
      </c>
      <c r="C48">
        <v>7</v>
      </c>
      <c r="D48" s="104">
        <v>22</v>
      </c>
      <c r="E48" s="105">
        <f t="shared" si="24"/>
        <v>7.333333333333333</v>
      </c>
      <c r="F48">
        <v>11</v>
      </c>
      <c r="H48" s="102">
        <v>9</v>
      </c>
      <c r="I48" s="104">
        <v>2</v>
      </c>
      <c r="J48">
        <v>8</v>
      </c>
      <c r="K48" s="104">
        <v>15</v>
      </c>
      <c r="L48" s="105">
        <f t="shared" si="25"/>
        <v>7.5</v>
      </c>
      <c r="M48">
        <v>11</v>
      </c>
      <c r="O48" s="102">
        <v>6</v>
      </c>
      <c r="P48" s="104">
        <v>6</v>
      </c>
      <c r="Q48">
        <v>5</v>
      </c>
      <c r="R48" s="104">
        <v>27</v>
      </c>
      <c r="S48" s="105">
        <f t="shared" si="26"/>
        <v>4.5</v>
      </c>
      <c r="T48">
        <v>11</v>
      </c>
      <c r="V48" s="102">
        <v>7</v>
      </c>
      <c r="W48" s="104">
        <v>3</v>
      </c>
      <c r="X48">
        <v>5</v>
      </c>
      <c r="Y48" s="104">
        <v>22</v>
      </c>
      <c r="Z48" s="105">
        <f t="shared" si="27"/>
        <v>7.333333333333333</v>
      </c>
      <c r="AA48">
        <v>11</v>
      </c>
    </row>
    <row r="49" spans="1:27">
      <c r="A49" s="102">
        <v>7</v>
      </c>
      <c r="B49" s="104">
        <v>3</v>
      </c>
      <c r="C49">
        <v>7</v>
      </c>
      <c r="D49" s="104">
        <v>20</v>
      </c>
      <c r="E49" s="105">
        <f t="shared" si="24"/>
        <v>6.666666666666667</v>
      </c>
      <c r="F49">
        <v>11</v>
      </c>
      <c r="H49" s="102">
        <v>10</v>
      </c>
      <c r="I49" s="104">
        <v>3</v>
      </c>
      <c r="J49">
        <v>8</v>
      </c>
      <c r="K49" s="104">
        <v>24</v>
      </c>
      <c r="L49" s="105">
        <f t="shared" si="25"/>
        <v>8</v>
      </c>
      <c r="M49">
        <v>11</v>
      </c>
      <c r="O49" s="102">
        <v>7</v>
      </c>
      <c r="P49" s="104">
        <v>3</v>
      </c>
      <c r="Q49">
        <v>5</v>
      </c>
      <c r="R49" s="104">
        <v>22</v>
      </c>
      <c r="S49" s="105">
        <f t="shared" si="26"/>
        <v>7.333333333333333</v>
      </c>
      <c r="T49">
        <v>11</v>
      </c>
      <c r="V49" s="102">
        <v>8</v>
      </c>
      <c r="W49" s="104">
        <v>3</v>
      </c>
      <c r="X49">
        <v>5</v>
      </c>
      <c r="Y49" s="104">
        <v>15</v>
      </c>
      <c r="Z49" s="105">
        <f t="shared" si="27"/>
        <v>5</v>
      </c>
      <c r="AA49">
        <v>11</v>
      </c>
    </row>
    <row r="50" spans="1:27">
      <c r="A50" s="102">
        <v>8</v>
      </c>
      <c r="B50" s="104">
        <v>2</v>
      </c>
      <c r="C50">
        <v>6</v>
      </c>
      <c r="D50" s="104">
        <v>13</v>
      </c>
      <c r="E50" s="105">
        <f t="shared" si="24"/>
        <v>6.5</v>
      </c>
      <c r="F50">
        <v>11</v>
      </c>
      <c r="O50" s="102">
        <v>8</v>
      </c>
      <c r="P50" s="104">
        <v>3</v>
      </c>
      <c r="Q50">
        <v>5</v>
      </c>
      <c r="R50" s="104">
        <v>15</v>
      </c>
      <c r="S50" s="105">
        <f t="shared" si="26"/>
        <v>5</v>
      </c>
      <c r="T50">
        <v>11</v>
      </c>
    </row>
    <row r="51" spans="1:27">
      <c r="A51" s="102">
        <v>9</v>
      </c>
      <c r="B51" s="104">
        <v>2</v>
      </c>
      <c r="C51">
        <v>8</v>
      </c>
      <c r="D51" s="104">
        <v>15</v>
      </c>
      <c r="E51" s="105">
        <f t="shared" si="24"/>
        <v>7.5</v>
      </c>
      <c r="F51">
        <v>11</v>
      </c>
      <c r="H51" t="s">
        <v>57</v>
      </c>
      <c r="I51" s="107">
        <f>AVERAGE(I43:I49)</f>
        <v>2.5714285714285716</v>
      </c>
      <c r="J51" s="107">
        <f>AVERAGE(J43:J49)</f>
        <v>7.1428571428571432</v>
      </c>
      <c r="K51" s="107">
        <f t="shared" ref="K51:L51" si="28">AVERAGE(K43:K49)</f>
        <v>18.428571428571427</v>
      </c>
      <c r="L51" s="107">
        <f t="shared" si="28"/>
        <v>7.1904761904761898</v>
      </c>
      <c r="O51" s="102">
        <v>9</v>
      </c>
      <c r="P51" s="104">
        <v>31</v>
      </c>
      <c r="Q51">
        <v>5</v>
      </c>
      <c r="R51" s="104">
        <v>157</v>
      </c>
      <c r="S51" s="105">
        <f t="shared" si="26"/>
        <v>5.064516129032258</v>
      </c>
      <c r="T51">
        <v>11</v>
      </c>
      <c r="V51" t="s">
        <v>57</v>
      </c>
      <c r="W51" s="107">
        <f>AVERAGE(W43:W49)</f>
        <v>3.8571428571428572</v>
      </c>
      <c r="X51" s="107">
        <f>AVERAGE(X43:X49)</f>
        <v>5</v>
      </c>
      <c r="Y51" s="107">
        <f t="shared" ref="Y51:Z51" si="29">AVERAGE(Y43:Y49)</f>
        <v>22.428571428571427</v>
      </c>
      <c r="Z51" s="107">
        <f t="shared" si="29"/>
        <v>5.629251700680272</v>
      </c>
    </row>
    <row r="52" spans="1:27">
      <c r="A52" s="102">
        <v>10</v>
      </c>
      <c r="B52" s="104">
        <v>3</v>
      </c>
      <c r="C52">
        <v>8</v>
      </c>
      <c r="D52" s="104">
        <v>24</v>
      </c>
      <c r="E52" s="105">
        <f t="shared" si="24"/>
        <v>8</v>
      </c>
      <c r="F52">
        <v>11</v>
      </c>
      <c r="H52" t="s">
        <v>58</v>
      </c>
      <c r="I52" s="107">
        <f>MIN(I43:I49)</f>
        <v>2</v>
      </c>
      <c r="J52" s="107">
        <f>MIN(J43:J49)</f>
        <v>6</v>
      </c>
      <c r="K52" s="107">
        <f t="shared" ref="K52:L52" si="30">MIN(K43:K49)</f>
        <v>14</v>
      </c>
      <c r="L52" s="107">
        <f t="shared" si="30"/>
        <v>6.333333333333333</v>
      </c>
      <c r="O52" s="102">
        <v>10</v>
      </c>
      <c r="P52" s="104">
        <v>18</v>
      </c>
      <c r="Q52">
        <v>5</v>
      </c>
      <c r="R52" s="104">
        <v>108</v>
      </c>
      <c r="S52" s="105">
        <f t="shared" si="26"/>
        <v>6</v>
      </c>
      <c r="T52">
        <v>11</v>
      </c>
      <c r="V52" t="s">
        <v>58</v>
      </c>
      <c r="W52" s="107">
        <f>MIN(W43:W49)</f>
        <v>2</v>
      </c>
      <c r="X52" s="107">
        <f>MIN(X43:X49)</f>
        <v>5</v>
      </c>
      <c r="Y52" s="107">
        <f t="shared" ref="Y52:Z52" si="31">MIN(Y43:Y49)</f>
        <v>10</v>
      </c>
      <c r="Z52" s="107">
        <f t="shared" si="31"/>
        <v>4.5</v>
      </c>
    </row>
    <row r="53" spans="1:27">
      <c r="H53" t="s">
        <v>59</v>
      </c>
      <c r="I53" s="107">
        <f>MAX(I43:I49)</f>
        <v>3</v>
      </c>
      <c r="J53" s="107">
        <f>MAX(J43:J49)</f>
        <v>8</v>
      </c>
      <c r="K53" s="107">
        <f t="shared" ref="K53:L53" si="32">MAX(K43:K49)</f>
        <v>24</v>
      </c>
      <c r="L53" s="107">
        <f t="shared" si="32"/>
        <v>8</v>
      </c>
      <c r="V53" t="s">
        <v>59</v>
      </c>
      <c r="W53" s="107">
        <f>MAX(W43:W49)</f>
        <v>7</v>
      </c>
      <c r="X53" s="107">
        <f>MAX(X43:X49)</f>
        <v>5</v>
      </c>
      <c r="Y53" s="107">
        <f t="shared" ref="Y53:Z53" si="33">MAX(Y43:Y49)</f>
        <v>53</v>
      </c>
      <c r="Z53" s="107">
        <f t="shared" si="33"/>
        <v>7.5714285714285712</v>
      </c>
    </row>
    <row r="54" spans="1:27">
      <c r="A54" t="s">
        <v>57</v>
      </c>
      <c r="B54" s="107">
        <f>AVERAGE(B43:B52)</f>
        <v>3.4</v>
      </c>
      <c r="C54" s="107">
        <f t="shared" ref="C54:E54" si="34">AVERAGE(C43:C52)</f>
        <v>7.4</v>
      </c>
      <c r="D54" s="107">
        <f t="shared" si="34"/>
        <v>27.1</v>
      </c>
      <c r="E54" s="107">
        <f t="shared" si="34"/>
        <v>7.4099999999999993</v>
      </c>
      <c r="H54" t="s">
        <v>60</v>
      </c>
      <c r="I54" s="107">
        <f>STDEV(I43:I49)</f>
        <v>0.5345224838248489</v>
      </c>
      <c r="J54" s="107">
        <f>STDEV(J43:J49)</f>
        <v>0.69006555934235414</v>
      </c>
      <c r="K54" s="107">
        <f t="shared" ref="K54:L54" si="35">STDEV(K43:K49)</f>
        <v>3.8668308667927231</v>
      </c>
      <c r="L54" s="107">
        <f t="shared" si="35"/>
        <v>0.56460877497880668</v>
      </c>
      <c r="O54" t="s">
        <v>57</v>
      </c>
      <c r="P54" s="107">
        <f>AVERAGE(P43:P52)</f>
        <v>7.8</v>
      </c>
      <c r="Q54" s="107">
        <f t="shared" ref="Q54:S54" si="36">AVERAGE(Q43:Q52)</f>
        <v>5</v>
      </c>
      <c r="R54" s="107">
        <f t="shared" si="36"/>
        <v>43.2</v>
      </c>
      <c r="S54" s="107">
        <f t="shared" si="36"/>
        <v>5.5469278033794165</v>
      </c>
      <c r="V54" t="s">
        <v>60</v>
      </c>
      <c r="W54" s="107">
        <f>STDEV(W43:W49)</f>
        <v>1.9518001458970666</v>
      </c>
      <c r="X54" s="107">
        <f>STDEV(X43:X49)</f>
        <v>0</v>
      </c>
      <c r="Y54" s="107">
        <f t="shared" ref="Y54:Z54" si="37">STDEV(Y43:Y49)</f>
        <v>14.864467059144131</v>
      </c>
      <c r="Z54" s="107">
        <f t="shared" si="37"/>
        <v>1.2606205761938889</v>
      </c>
    </row>
    <row r="55" spans="1:27">
      <c r="A55" t="s">
        <v>58</v>
      </c>
      <c r="B55" s="107">
        <f>MIN(B43:B52)</f>
        <v>2</v>
      </c>
      <c r="C55" s="107">
        <f t="shared" ref="C55:E55" si="38">MIN(C43:C52)</f>
        <v>6</v>
      </c>
      <c r="D55" s="107">
        <f t="shared" si="38"/>
        <v>13</v>
      </c>
      <c r="E55" s="107">
        <f t="shared" si="38"/>
        <v>6.333333333333333</v>
      </c>
      <c r="H55" t="s">
        <v>61</v>
      </c>
      <c r="I55" s="109">
        <f>I54/SQRT(10)</f>
        <v>0.16903085094570336</v>
      </c>
      <c r="J55" s="109">
        <f t="shared" ref="J55:L55" si="39">J54/SQRT(10)</f>
        <v>0.21821789023599233</v>
      </c>
      <c r="K55" s="109">
        <f t="shared" si="39"/>
        <v>1.2227992865708157</v>
      </c>
      <c r="L55" s="109">
        <f t="shared" si="39"/>
        <v>0.17854497158505156</v>
      </c>
      <c r="O55" t="s">
        <v>58</v>
      </c>
      <c r="P55" s="107">
        <f>MIN(P43:P52)</f>
        <v>2</v>
      </c>
      <c r="Q55" s="107">
        <f t="shared" ref="Q55:S55" si="40">MIN(Q43:Q52)</f>
        <v>5</v>
      </c>
      <c r="R55" s="107">
        <f t="shared" si="40"/>
        <v>10</v>
      </c>
      <c r="S55" s="107">
        <f t="shared" si="40"/>
        <v>4.5</v>
      </c>
      <c r="V55" t="s">
        <v>61</v>
      </c>
      <c r="W55" s="109">
        <f>W54/SQRT(10)</f>
        <v>0.61721339984836765</v>
      </c>
      <c r="X55" s="109">
        <f t="shared" ref="X55:Z55" si="41">X54/SQRT(10)</f>
        <v>0</v>
      </c>
      <c r="Y55" s="109">
        <f t="shared" si="41"/>
        <v>4.7005572111440248</v>
      </c>
      <c r="Z55" s="109">
        <f t="shared" si="41"/>
        <v>0.39864322860465251</v>
      </c>
    </row>
    <row r="56" spans="1:27">
      <c r="A56" t="s">
        <v>59</v>
      </c>
      <c r="B56" s="107">
        <f>MAX(B43:B52)</f>
        <v>9</v>
      </c>
      <c r="C56" s="107">
        <f t="shared" ref="C56:E56" si="42">MAX(C43:C52)</f>
        <v>11</v>
      </c>
      <c r="D56" s="107">
        <f t="shared" si="42"/>
        <v>96</v>
      </c>
      <c r="E56" s="107">
        <f t="shared" si="42"/>
        <v>10.666666666666666</v>
      </c>
      <c r="O56" t="s">
        <v>59</v>
      </c>
      <c r="P56" s="107">
        <f>MAX(P43:P52)</f>
        <v>31</v>
      </c>
      <c r="Q56" s="107">
        <f t="shared" ref="Q56:S56" si="43">MAX(Q43:Q52)</f>
        <v>5</v>
      </c>
      <c r="R56" s="107">
        <f t="shared" si="43"/>
        <v>157</v>
      </c>
      <c r="S56" s="107">
        <f t="shared" si="43"/>
        <v>7.5714285714285712</v>
      </c>
    </row>
    <row r="57" spans="1:27">
      <c r="A57" t="s">
        <v>60</v>
      </c>
      <c r="B57" s="107">
        <f>STDEV(B43:B52)</f>
        <v>2.1705094128132942</v>
      </c>
      <c r="C57" s="107">
        <f t="shared" ref="C57:E57" si="44">STDEV(C43:C52)</f>
        <v>1.4298407059684803</v>
      </c>
      <c r="D57" s="107">
        <f t="shared" si="44"/>
        <v>24.937477373980268</v>
      </c>
      <c r="E57" s="107">
        <f t="shared" si="44"/>
        <v>1.2622779721647477</v>
      </c>
      <c r="O57" t="s">
        <v>60</v>
      </c>
      <c r="P57" s="107">
        <f>STDEV(P43:P52)</f>
        <v>9.4727679868839463</v>
      </c>
      <c r="Q57" s="107">
        <f t="shared" ref="Q57:S57" si="45">STDEV(Q43:Q52)</f>
        <v>0</v>
      </c>
      <c r="R57" s="107">
        <f t="shared" si="45"/>
        <v>50.108327096845336</v>
      </c>
      <c r="S57" s="107">
        <f t="shared" si="45"/>
        <v>1.0708019555566011</v>
      </c>
    </row>
    <row r="58" spans="1:27">
      <c r="A58" t="s">
        <v>61</v>
      </c>
      <c r="B58" s="109">
        <f>B57/SQRT(10)</f>
        <v>0.6863753427324667</v>
      </c>
      <c r="C58" s="109">
        <f t="shared" ref="C58:E58" si="46">C57/SQRT(10)</f>
        <v>0.45215533220835091</v>
      </c>
      <c r="D58" s="109">
        <f t="shared" si="46"/>
        <v>7.8859227600692217</v>
      </c>
      <c r="E58" s="109">
        <f t="shared" si="46"/>
        <v>0.39916734322992248</v>
      </c>
      <c r="O58" t="s">
        <v>61</v>
      </c>
      <c r="P58" s="109">
        <f>P57/SQRT(10)</f>
        <v>2.9955522584881291</v>
      </c>
      <c r="Q58" s="109">
        <f t="shared" ref="Q58:S58" si="47">Q57/SQRT(10)</f>
        <v>0</v>
      </c>
      <c r="R58" s="109">
        <f t="shared" si="47"/>
        <v>15.845644336676386</v>
      </c>
      <c r="S58" s="109">
        <f t="shared" si="47"/>
        <v>0.33861731025212533</v>
      </c>
    </row>
    <row r="62" spans="1:27" ht="20" thickBot="1">
      <c r="A62" s="111" t="s">
        <v>66</v>
      </c>
    </row>
    <row r="63" spans="1:27" ht="16" thickTop="1">
      <c r="A63" s="110" t="s">
        <v>52</v>
      </c>
      <c r="B63" s="110" t="s">
        <v>53</v>
      </c>
      <c r="C63" s="110" t="s">
        <v>54</v>
      </c>
      <c r="D63" s="110" t="s">
        <v>55</v>
      </c>
      <c r="E63" s="110" t="s">
        <v>56</v>
      </c>
      <c r="F63" s="110" t="s">
        <v>51</v>
      </c>
      <c r="H63" s="110" t="s">
        <v>52</v>
      </c>
      <c r="I63" s="110" t="s">
        <v>53</v>
      </c>
      <c r="J63" s="110" t="s">
        <v>54</v>
      </c>
      <c r="K63" s="110" t="s">
        <v>55</v>
      </c>
      <c r="L63" s="110" t="s">
        <v>56</v>
      </c>
      <c r="M63" s="110" t="s">
        <v>51</v>
      </c>
    </row>
    <row r="64" spans="1:27">
      <c r="A64" s="102">
        <v>1</v>
      </c>
      <c r="B64" s="104">
        <v>3</v>
      </c>
      <c r="C64">
        <v>14</v>
      </c>
      <c r="D64" s="104">
        <v>48</v>
      </c>
      <c r="E64" s="105">
        <f>D64/B64</f>
        <v>16</v>
      </c>
      <c r="F64">
        <v>19</v>
      </c>
      <c r="H64" s="102">
        <v>2</v>
      </c>
      <c r="I64" s="104">
        <v>2</v>
      </c>
      <c r="J64">
        <v>11</v>
      </c>
      <c r="K64" s="104">
        <v>27</v>
      </c>
      <c r="L64" s="105">
        <f t="shared" ref="L64:L70" si="48">K64/I64</f>
        <v>13.5</v>
      </c>
      <c r="M64">
        <v>19</v>
      </c>
    </row>
    <row r="65" spans="1:13">
      <c r="A65" s="102">
        <v>2</v>
      </c>
      <c r="B65" s="104">
        <v>2</v>
      </c>
      <c r="C65">
        <v>11</v>
      </c>
      <c r="D65" s="104">
        <v>27</v>
      </c>
      <c r="E65" s="105">
        <f t="shared" ref="E65:E73" si="49">D65/B65</f>
        <v>13.5</v>
      </c>
      <c r="F65">
        <v>19</v>
      </c>
      <c r="H65" s="102">
        <v>4</v>
      </c>
      <c r="I65" s="104">
        <v>2</v>
      </c>
      <c r="J65">
        <v>8</v>
      </c>
      <c r="K65" s="104">
        <v>21</v>
      </c>
      <c r="L65" s="105">
        <f t="shared" si="48"/>
        <v>10.5</v>
      </c>
      <c r="M65">
        <v>19</v>
      </c>
    </row>
    <row r="66" spans="1:13">
      <c r="A66" s="102">
        <v>3</v>
      </c>
      <c r="B66" s="104">
        <v>1</v>
      </c>
      <c r="C66">
        <v>8</v>
      </c>
      <c r="D66" s="104">
        <v>8</v>
      </c>
      <c r="E66" s="105">
        <f t="shared" si="49"/>
        <v>8</v>
      </c>
      <c r="F66">
        <v>19</v>
      </c>
      <c r="H66" s="102">
        <v>5</v>
      </c>
      <c r="I66" s="104">
        <v>2</v>
      </c>
      <c r="J66">
        <v>7</v>
      </c>
      <c r="K66" s="104">
        <v>20</v>
      </c>
      <c r="L66" s="105">
        <f t="shared" si="48"/>
        <v>10</v>
      </c>
      <c r="M66">
        <v>19</v>
      </c>
    </row>
    <row r="67" spans="1:13">
      <c r="A67" s="102">
        <v>4</v>
      </c>
      <c r="B67" s="104">
        <v>2</v>
      </c>
      <c r="C67">
        <v>8</v>
      </c>
      <c r="D67" s="104">
        <v>21</v>
      </c>
      <c r="E67" s="105">
        <f t="shared" si="49"/>
        <v>10.5</v>
      </c>
      <c r="F67">
        <v>19</v>
      </c>
      <c r="H67" s="102">
        <v>6</v>
      </c>
      <c r="I67" s="104">
        <v>2</v>
      </c>
      <c r="J67">
        <v>7</v>
      </c>
      <c r="K67" s="104">
        <v>21</v>
      </c>
      <c r="L67" s="105">
        <f t="shared" si="48"/>
        <v>10.5</v>
      </c>
      <c r="M67">
        <v>19</v>
      </c>
    </row>
    <row r="68" spans="1:13">
      <c r="A68" s="102">
        <v>5</v>
      </c>
      <c r="B68" s="104">
        <v>2</v>
      </c>
      <c r="C68">
        <v>7</v>
      </c>
      <c r="D68" s="104">
        <v>20</v>
      </c>
      <c r="E68" s="105">
        <f t="shared" si="49"/>
        <v>10</v>
      </c>
      <c r="F68">
        <v>19</v>
      </c>
      <c r="H68" s="102">
        <v>8</v>
      </c>
      <c r="I68" s="104">
        <v>3</v>
      </c>
      <c r="J68">
        <v>8</v>
      </c>
      <c r="K68" s="104">
        <v>40</v>
      </c>
      <c r="L68" s="105">
        <f t="shared" si="48"/>
        <v>13.333333333333334</v>
      </c>
      <c r="M68">
        <v>19</v>
      </c>
    </row>
    <row r="69" spans="1:13">
      <c r="A69" s="102">
        <v>6</v>
      </c>
      <c r="B69" s="104">
        <v>2</v>
      </c>
      <c r="C69">
        <v>7</v>
      </c>
      <c r="D69" s="104">
        <v>21</v>
      </c>
      <c r="E69" s="105">
        <f t="shared" si="49"/>
        <v>10.5</v>
      </c>
      <c r="F69">
        <v>19</v>
      </c>
      <c r="H69" s="102">
        <v>9</v>
      </c>
      <c r="I69" s="104">
        <v>3</v>
      </c>
      <c r="J69">
        <v>8</v>
      </c>
      <c r="K69" s="104">
        <v>42</v>
      </c>
      <c r="L69" s="105">
        <f t="shared" si="48"/>
        <v>14</v>
      </c>
      <c r="M69">
        <v>19</v>
      </c>
    </row>
    <row r="70" spans="1:13">
      <c r="A70" s="102">
        <v>7</v>
      </c>
      <c r="B70" s="104">
        <v>8</v>
      </c>
      <c r="C70">
        <v>7</v>
      </c>
      <c r="D70" s="104">
        <v>117</v>
      </c>
      <c r="E70" s="105">
        <f t="shared" si="49"/>
        <v>14.625</v>
      </c>
      <c r="F70">
        <v>19</v>
      </c>
      <c r="H70" s="102">
        <v>10</v>
      </c>
      <c r="I70" s="104">
        <v>2</v>
      </c>
      <c r="J70">
        <v>8</v>
      </c>
      <c r="K70" s="104">
        <v>17</v>
      </c>
      <c r="L70" s="105">
        <f t="shared" si="48"/>
        <v>8.5</v>
      </c>
      <c r="M70">
        <v>19</v>
      </c>
    </row>
    <row r="71" spans="1:13">
      <c r="A71" s="102">
        <v>8</v>
      </c>
      <c r="B71" s="104">
        <v>3</v>
      </c>
      <c r="C71">
        <v>8</v>
      </c>
      <c r="D71" s="104">
        <v>40</v>
      </c>
      <c r="E71" s="105">
        <f t="shared" si="49"/>
        <v>13.333333333333334</v>
      </c>
      <c r="F71">
        <v>19</v>
      </c>
    </row>
    <row r="72" spans="1:13">
      <c r="A72" s="102">
        <v>9</v>
      </c>
      <c r="B72" s="104">
        <v>3</v>
      </c>
      <c r="C72">
        <v>8</v>
      </c>
      <c r="D72" s="104">
        <v>42</v>
      </c>
      <c r="E72" s="105">
        <f t="shared" si="49"/>
        <v>14</v>
      </c>
      <c r="F72">
        <v>19</v>
      </c>
      <c r="H72" t="s">
        <v>57</v>
      </c>
      <c r="I72" s="107">
        <f>AVERAGE(I64:I70)</f>
        <v>2.2857142857142856</v>
      </c>
      <c r="J72" s="107">
        <f>AVERAGE(J64:J70)</f>
        <v>8.1428571428571423</v>
      </c>
      <c r="K72" s="107">
        <f t="shared" ref="K72:L72" si="50">AVERAGE(K64:K70)</f>
        <v>26.857142857142858</v>
      </c>
      <c r="L72" s="107">
        <f t="shared" si="50"/>
        <v>11.476190476190478</v>
      </c>
    </row>
    <row r="73" spans="1:13">
      <c r="A73" s="102">
        <v>10</v>
      </c>
      <c r="B73" s="104">
        <v>2</v>
      </c>
      <c r="C73">
        <v>8</v>
      </c>
      <c r="D73" s="104">
        <v>17</v>
      </c>
      <c r="E73" s="105">
        <f t="shared" si="49"/>
        <v>8.5</v>
      </c>
      <c r="F73">
        <v>19</v>
      </c>
      <c r="H73" t="s">
        <v>58</v>
      </c>
      <c r="I73" s="107">
        <f>MIN(I64:I70)</f>
        <v>2</v>
      </c>
      <c r="J73" s="107">
        <f>MIN(J64:J70)</f>
        <v>7</v>
      </c>
      <c r="K73" s="107">
        <f t="shared" ref="K73:L73" si="51">MIN(K64:K70)</f>
        <v>17</v>
      </c>
      <c r="L73" s="107">
        <f t="shared" si="51"/>
        <v>8.5</v>
      </c>
    </row>
    <row r="74" spans="1:13">
      <c r="H74" t="s">
        <v>59</v>
      </c>
      <c r="I74" s="107">
        <f>MAX(I64:I70)</f>
        <v>3</v>
      </c>
      <c r="J74" s="107">
        <f>MAX(J64:J70)</f>
        <v>11</v>
      </c>
      <c r="K74" s="107">
        <f t="shared" ref="K74:L74" si="52">MAX(K64:K70)</f>
        <v>42</v>
      </c>
      <c r="L74" s="107">
        <f t="shared" si="52"/>
        <v>14</v>
      </c>
    </row>
    <row r="75" spans="1:13">
      <c r="A75" t="s">
        <v>57</v>
      </c>
      <c r="B75" s="107">
        <f>AVERAGE(B64:B73)</f>
        <v>2.8</v>
      </c>
      <c r="C75" s="107">
        <f t="shared" ref="C75:E75" si="53">AVERAGE(C64:C73)</f>
        <v>8.6</v>
      </c>
      <c r="D75" s="107">
        <f t="shared" si="53"/>
        <v>36.1</v>
      </c>
      <c r="E75" s="107">
        <f t="shared" si="53"/>
        <v>11.895833333333332</v>
      </c>
      <c r="H75" t="s">
        <v>60</v>
      </c>
      <c r="I75" s="107">
        <f>STDEV(I64:I70)</f>
        <v>0.48795003647426693</v>
      </c>
      <c r="J75" s="107">
        <f>STDEV(J64:J70)</f>
        <v>1.345185418269097</v>
      </c>
      <c r="K75" s="107">
        <f t="shared" ref="K75:L75" si="54">STDEV(K64:K70)</f>
        <v>10.123052428797873</v>
      </c>
      <c r="L75" s="107">
        <f t="shared" si="54"/>
        <v>2.1157009420498074</v>
      </c>
    </row>
    <row r="76" spans="1:13">
      <c r="A76" t="s">
        <v>58</v>
      </c>
      <c r="B76" s="107">
        <f>MIN(B64:B73)</f>
        <v>1</v>
      </c>
      <c r="C76" s="107">
        <f t="shared" ref="C76:E76" si="55">MIN(C64:C73)</f>
        <v>7</v>
      </c>
      <c r="D76" s="107">
        <f t="shared" si="55"/>
        <v>8</v>
      </c>
      <c r="E76" s="107">
        <f t="shared" si="55"/>
        <v>8</v>
      </c>
      <c r="H76" t="s">
        <v>61</v>
      </c>
      <c r="I76" s="109">
        <f>I75/SQRT(10)</f>
        <v>0.15430334996209202</v>
      </c>
      <c r="J76" s="109">
        <f t="shared" ref="J76:L76" si="56">J75/SQRT(10)</f>
        <v>0.42538497969766226</v>
      </c>
      <c r="K76" s="109">
        <f t="shared" si="56"/>
        <v>3.2011902548300766</v>
      </c>
      <c r="L76" s="109">
        <f t="shared" si="56"/>
        <v>0.66904338246413009</v>
      </c>
    </row>
    <row r="77" spans="1:13">
      <c r="A77" t="s">
        <v>59</v>
      </c>
      <c r="B77" s="107">
        <f>MAX(B64:B73)</f>
        <v>8</v>
      </c>
      <c r="C77" s="107">
        <f t="shared" ref="C77:E77" si="57">MAX(C64:C73)</f>
        <v>14</v>
      </c>
      <c r="D77" s="107">
        <f t="shared" si="57"/>
        <v>117</v>
      </c>
      <c r="E77" s="107">
        <f t="shared" si="57"/>
        <v>16</v>
      </c>
    </row>
    <row r="78" spans="1:13">
      <c r="A78" t="s">
        <v>60</v>
      </c>
      <c r="B78" s="107">
        <f>STDEV(B64:B73)</f>
        <v>1.9321835661585915</v>
      </c>
      <c r="C78" s="107">
        <f t="shared" ref="C78:E78" si="58">STDEV(C64:C73)</f>
        <v>2.221110833194357</v>
      </c>
      <c r="D78" s="107">
        <f t="shared" si="58"/>
        <v>31.071423097974339</v>
      </c>
      <c r="E78" s="107">
        <f t="shared" si="58"/>
        <v>2.7398275662151823</v>
      </c>
    </row>
    <row r="79" spans="1:13">
      <c r="A79" t="s">
        <v>61</v>
      </c>
      <c r="B79" s="109">
        <f>B78/SQRT(10)</f>
        <v>0.61101009266077855</v>
      </c>
      <c r="C79" s="109">
        <f t="shared" ref="C79:E79" si="59">C78/SQRT(10)</f>
        <v>0.702376916856849</v>
      </c>
      <c r="D79" s="109">
        <f t="shared" si="59"/>
        <v>9.8256467132364023</v>
      </c>
      <c r="E79" s="109">
        <f t="shared" si="59"/>
        <v>0.866409550535577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J13" sqref="J13"/>
    </sheetView>
  </sheetViews>
  <sheetFormatPr baseColWidth="10" defaultRowHeight="15" x14ac:dyDescent="0"/>
  <cols>
    <col min="1" max="1" width="19.6640625" customWidth="1"/>
    <col min="8" max="8" width="20.1640625" customWidth="1"/>
    <col min="10" max="10" width="15" customWidth="1"/>
    <col min="12" max="12" width="14.6640625" customWidth="1"/>
    <col min="14" max="14" width="20.1640625" customWidth="1"/>
  </cols>
  <sheetData>
    <row r="1" spans="1:12" ht="20" thickBot="1">
      <c r="A1" s="111" t="s">
        <v>184</v>
      </c>
      <c r="F1" s="111" t="s">
        <v>179</v>
      </c>
      <c r="J1" s="111" t="s">
        <v>182</v>
      </c>
    </row>
    <row r="2" spans="1:12" ht="16" thickTop="1">
      <c r="A2" t="s">
        <v>183</v>
      </c>
      <c r="B2" t="s">
        <v>51</v>
      </c>
      <c r="C2" t="s">
        <v>173</v>
      </c>
      <c r="D2" t="s">
        <v>174</v>
      </c>
      <c r="F2" t="s">
        <v>51</v>
      </c>
      <c r="G2" t="s">
        <v>180</v>
      </c>
      <c r="H2" t="s">
        <v>181</v>
      </c>
      <c r="J2" t="s">
        <v>185</v>
      </c>
      <c r="K2" t="s">
        <v>180</v>
      </c>
      <c r="L2" t="s">
        <v>181</v>
      </c>
    </row>
    <row r="3" spans="1:12">
      <c r="A3" t="s">
        <v>175</v>
      </c>
      <c r="B3">
        <v>64</v>
      </c>
      <c r="C3">
        <v>382226</v>
      </c>
      <c r="F3">
        <v>64</v>
      </c>
      <c r="G3" s="141">
        <f>(MAX(F3,$B$3)/F3*C$3+MAX(F3,$B$4)/F3*C$4+MAX(F3,$B$5)/F3*C$5+C6)</f>
        <v>1364151</v>
      </c>
      <c r="H3" s="141">
        <f>G3*F3/3600</f>
        <v>24251.573333333334</v>
      </c>
      <c r="J3">
        <v>64</v>
      </c>
      <c r="K3" s="141">
        <f>(C$3+C$4+C$5+C6)</f>
        <v>1320951</v>
      </c>
      <c r="L3" s="141">
        <f>(B$3*C$3+B$4*C$4+B$5*C$5+B6*C6)/(3600)</f>
        <v>23655.173333333332</v>
      </c>
    </row>
    <row r="4" spans="1:12">
      <c r="A4" t="s">
        <v>176</v>
      </c>
      <c r="B4">
        <v>128</v>
      </c>
      <c r="C4">
        <v>43200</v>
      </c>
      <c r="F4">
        <v>128</v>
      </c>
      <c r="G4" s="141">
        <f>(MAX(F4,$B$3)/F4*C$3+MAX(F4,$B$4)/F4*C$4+MAX(F4,$B$5)/F4*C$5+C7)</f>
        <v>983711</v>
      </c>
      <c r="H4" s="141">
        <f>G4*F4/3600</f>
        <v>34976.391111111108</v>
      </c>
      <c r="J4">
        <f>2*J3</f>
        <v>128</v>
      </c>
      <c r="K4" s="141">
        <f>(C$3+C$4+C$5+C7)</f>
        <v>983711</v>
      </c>
      <c r="L4" s="141">
        <f>(B$3*C$3+B$4*C$4+B$5*C$5+B7*C7)/(3600)</f>
        <v>26392.062222222223</v>
      </c>
    </row>
    <row r="5" spans="1:12">
      <c r="A5" t="s">
        <v>177</v>
      </c>
      <c r="B5">
        <v>32</v>
      </c>
      <c r="C5">
        <f>497*4.5*30</f>
        <v>67095</v>
      </c>
      <c r="F5">
        <v>256</v>
      </c>
      <c r="G5" s="141">
        <f>(MAX(F5,$B$3)/F5*C$3+MAX(F5,$B$4)/F5*C$4+MAX(F5,$B$5)/F5*C$5+C8)/(3600*24)</f>
        <v>8.7772106481481487</v>
      </c>
      <c r="H5" s="141">
        <f t="shared" ref="H5:H9" si="0">G5*F5/365</f>
        <v>6.1560710299340444</v>
      </c>
      <c r="J5">
        <f t="shared" ref="J5:J8" si="1">2*J4</f>
        <v>256</v>
      </c>
      <c r="K5" s="141">
        <f>(C$3+C$4+C$5+C8)/(3600*24)</f>
        <v>8.7772106481481487</v>
      </c>
      <c r="L5" s="141">
        <f>(B$3*C$3+B$4*C$4+B$5*C$5+B8*C8)/(3600*24*365)</f>
        <v>3.1770542871638763</v>
      </c>
    </row>
    <row r="6" spans="1:12">
      <c r="A6" t="s">
        <v>178</v>
      </c>
      <c r="B6">
        <v>64</v>
      </c>
      <c r="C6">
        <f>828.43*1000</f>
        <v>828430</v>
      </c>
      <c r="D6">
        <f>C$6/C6</f>
        <v>1</v>
      </c>
      <c r="F6">
        <v>512</v>
      </c>
      <c r="G6" s="141">
        <f>(MAX(F6,$B$3)/F6*C$3+MAX(F6,$B$4)/F6*C$4+MAX(F6,$B$5)/F6*C$5+C9)/(3600*24)</f>
        <v>7.3762847222222225</v>
      </c>
      <c r="H6" s="141">
        <f t="shared" si="0"/>
        <v>10.347007610350076</v>
      </c>
      <c r="J6">
        <f t="shared" si="1"/>
        <v>512</v>
      </c>
      <c r="K6" s="141">
        <f>(C$3+C$4+C$5+C9)/(3600*24)</f>
        <v>7.3762847222222225</v>
      </c>
      <c r="L6" s="141">
        <f>(B$3*C$3+B$4*C$4+B$5*C$5+B9*C9)/(3600*24*365)</f>
        <v>3.3698498224251647</v>
      </c>
    </row>
    <row r="7" spans="1:12">
      <c r="A7" t="s">
        <v>178</v>
      </c>
      <c r="B7">
        <v>128</v>
      </c>
      <c r="C7">
        <f>491.19*1000</f>
        <v>491190</v>
      </c>
      <c r="D7">
        <f>C$6/C7</f>
        <v>1.6865774954701847</v>
      </c>
      <c r="F7">
        <v>1024</v>
      </c>
      <c r="G7" s="141">
        <f>(MAX(F7,$B$3)/F7*C$3+MAX(F7,$B$4)/F7*C$4+MAX(F7,$B$5)/F7*C$5+C10)</f>
        <v>569961</v>
      </c>
      <c r="H7" s="141">
        <f>G7*F7/3600</f>
        <v>162122.23999999999</v>
      </c>
      <c r="J7">
        <f t="shared" si="1"/>
        <v>1024</v>
      </c>
      <c r="K7" s="141">
        <f>(C$3+C$4+C$5+C10)</f>
        <v>569961</v>
      </c>
      <c r="L7" s="141">
        <f>(B$3*C$3+B$4*C$4+B$5*C$5+B10*C10)/(3600)</f>
        <v>30954.906666666666</v>
      </c>
    </row>
    <row r="8" spans="1:12">
      <c r="A8" t="s">
        <v>178</v>
      </c>
      <c r="B8">
        <v>256</v>
      </c>
      <c r="C8">
        <f>265.83*1000</f>
        <v>265830</v>
      </c>
      <c r="D8">
        <f>C$6/C8</f>
        <v>3.116390174171463</v>
      </c>
      <c r="F8">
        <v>2048</v>
      </c>
      <c r="G8" s="141">
        <f>(MAX(F8,$B$3)/F8*C$3+MAX(F8,$B$4)/F8*C$4+MAX(F8,$B$5)/F8*C$5+C11)</f>
        <v>540451</v>
      </c>
      <c r="H8" s="141">
        <f>G8*F8/3600</f>
        <v>307456.56888888887</v>
      </c>
      <c r="J8">
        <f t="shared" si="1"/>
        <v>2048</v>
      </c>
      <c r="K8" s="141">
        <f>(C$3+C$4+C$5+C11)</f>
        <v>540451</v>
      </c>
      <c r="L8" s="141">
        <f>(B$3*C$3+B$4*C$4+B$5*C$5+B11*C11)/(3600)</f>
        <v>36194.373333333337</v>
      </c>
    </row>
    <row r="9" spans="1:12">
      <c r="A9" t="s">
        <v>178</v>
      </c>
      <c r="B9">
        <v>512</v>
      </c>
      <c r="C9">
        <f>144.79*1000</f>
        <v>144790</v>
      </c>
      <c r="D9">
        <f>C$6/C9</f>
        <v>5.7215967953587956</v>
      </c>
      <c r="F9">
        <v>4096</v>
      </c>
      <c r="G9" s="141">
        <f>(MAX(F9,$B$3)/F9*C$3+MAX(F9,$B$4)/F9*C$4+MAX(F9,$B$5)/F9*C$5+C12)/(3600*24)</f>
        <v>6.0424884259259262</v>
      </c>
      <c r="H9" s="141">
        <f t="shared" si="0"/>
        <v>67.808308472856424</v>
      </c>
      <c r="J9">
        <f>2*J8</f>
        <v>4096</v>
      </c>
      <c r="K9" s="141">
        <f>(C$3+C$4+C$5+C12)/(3600*24)</f>
        <v>6.0424884259259262</v>
      </c>
      <c r="L9" s="141">
        <f>(B$3*C$3+B$4*C$4+B$5*C$5+B12*C12)/(3600*24*365)</f>
        <v>4.8571760527650936</v>
      </c>
    </row>
    <row r="10" spans="1:12">
      <c r="A10" t="s">
        <v>178</v>
      </c>
      <c r="B10">
        <v>1024</v>
      </c>
      <c r="C10">
        <f>77.44*1000</f>
        <v>77440</v>
      </c>
      <c r="D10">
        <f>C$6/C10</f>
        <v>10.697701446280991</v>
      </c>
    </row>
    <row r="11" spans="1:12">
      <c r="A11" t="s">
        <v>178</v>
      </c>
      <c r="B11">
        <v>2048</v>
      </c>
      <c r="C11">
        <f>47.93*1000</f>
        <v>47930</v>
      </c>
      <c r="D11">
        <f>C$6/C11</f>
        <v>17.284164406426036</v>
      </c>
    </row>
    <row r="12" spans="1:12">
      <c r="A12" t="s">
        <v>178</v>
      </c>
      <c r="B12">
        <v>4096</v>
      </c>
      <c r="C12">
        <f>29.55*1000</f>
        <v>29550</v>
      </c>
      <c r="D12">
        <f>C$6/C12</f>
        <v>28.034856175972926</v>
      </c>
    </row>
  </sheetData>
  <pageMargins left="0.75" right="0.75" top="1" bottom="1" header="0.5" footer="0.5"/>
  <pageSetup paperSize="9" orientation="portrait" horizontalDpi="4294967292" verticalDpi="4294967292"/>
  <tableParts count="3">
    <tablePart r:id="rId1"/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59"/>
  <sheetViews>
    <sheetView workbookViewId="0">
      <selection activeCell="D28" sqref="D28"/>
    </sheetView>
  </sheetViews>
  <sheetFormatPr baseColWidth="10" defaultRowHeight="15" x14ac:dyDescent="0"/>
  <cols>
    <col min="1" max="1" width="21.33203125" customWidth="1"/>
    <col min="4" max="4" width="15.1640625" customWidth="1"/>
    <col min="7" max="7" width="18.1640625" customWidth="1"/>
  </cols>
  <sheetData>
    <row r="1" spans="1:12" ht="20" thickBot="1">
      <c r="A1" s="111" t="s">
        <v>142</v>
      </c>
    </row>
    <row r="2" spans="1:12" ht="16" thickTop="1">
      <c r="A2" t="s">
        <v>140</v>
      </c>
      <c r="B2" t="s">
        <v>118</v>
      </c>
      <c r="C2" t="s">
        <v>119</v>
      </c>
      <c r="D2" t="s">
        <v>120</v>
      </c>
      <c r="E2" t="s">
        <v>121</v>
      </c>
      <c r="F2" t="s">
        <v>122</v>
      </c>
      <c r="G2" t="s">
        <v>123</v>
      </c>
      <c r="H2" t="s">
        <v>40</v>
      </c>
      <c r="I2" t="s">
        <v>41</v>
      </c>
    </row>
    <row r="3" spans="1:12">
      <c r="A3" t="s">
        <v>124</v>
      </c>
      <c r="B3">
        <f>$M$30</f>
        <v>144</v>
      </c>
      <c r="C3" s="140">
        <f>$O$33</f>
        <v>281.10532407407408</v>
      </c>
      <c r="D3" s="141">
        <f>C3*B3/3600</f>
        <v>11.244212962962962</v>
      </c>
      <c r="E3">
        <f>$X$30</f>
        <v>152</v>
      </c>
      <c r="F3" s="140">
        <f>$Z$34</f>
        <v>282.69675925925856</v>
      </c>
      <c r="G3" s="141">
        <f>F3*E3/3600</f>
        <v>11.936085390946472</v>
      </c>
      <c r="H3" s="142">
        <f>C3/F3</f>
        <v>0.99437052200614373</v>
      </c>
      <c r="I3" s="142">
        <f>G3/D3</f>
        <v>1.0615314233430522</v>
      </c>
    </row>
    <row r="4" spans="1:12">
      <c r="A4" t="s">
        <v>125</v>
      </c>
      <c r="B4">
        <f>$BD$30</f>
        <v>144</v>
      </c>
      <c r="C4" s="140">
        <f>$BH$33</f>
        <v>568.28703703703707</v>
      </c>
      <c r="D4" s="141">
        <f>C4*B4/(2*3600)</f>
        <v>11.365740740740742</v>
      </c>
      <c r="E4">
        <f>$BW$30</f>
        <v>152</v>
      </c>
      <c r="F4" s="140">
        <f>$CA$34</f>
        <v>531.4429012345671</v>
      </c>
      <c r="G4" s="141">
        <f>F4*E4/(3600*2)</f>
        <v>11.219350137174194</v>
      </c>
      <c r="H4" s="142">
        <f>C4/F4</f>
        <v>1.0693284936479146</v>
      </c>
      <c r="I4" s="142">
        <f>G4/D4</f>
        <v>0.98712001206909394</v>
      </c>
    </row>
    <row r="5" spans="1:12">
      <c r="A5" t="s">
        <v>141</v>
      </c>
      <c r="B5">
        <f t="shared" ref="B4:B5" si="0">$M$30</f>
        <v>144</v>
      </c>
      <c r="C5" s="140">
        <f>$O$33</f>
        <v>281.10532407407408</v>
      </c>
      <c r="D5" s="141">
        <f>C5*B5/3600</f>
        <v>11.244212962962962</v>
      </c>
      <c r="E5">
        <f>$BW$30</f>
        <v>152</v>
      </c>
      <c r="F5" s="140">
        <f>$CA$34</f>
        <v>531.4429012345671</v>
      </c>
      <c r="G5" s="141">
        <f>F5*E5/(3600*2)</f>
        <v>11.219350137174194</v>
      </c>
      <c r="H5" s="142">
        <f>C5/F5</f>
        <v>0.52894736842105339</v>
      </c>
      <c r="I5" s="142">
        <f>G5/D5</f>
        <v>0.9977888336097277</v>
      </c>
    </row>
    <row r="7" spans="1:12" ht="20" thickBot="1">
      <c r="A7" s="111" t="s">
        <v>67</v>
      </c>
    </row>
    <row r="8" spans="1:12" ht="16" thickTop="1">
      <c r="A8" s="112" t="s">
        <v>68</v>
      </c>
      <c r="B8" s="113" t="s">
        <v>69</v>
      </c>
      <c r="C8" s="113" t="s">
        <v>70</v>
      </c>
      <c r="D8" s="113" t="s">
        <v>71</v>
      </c>
      <c r="E8" s="113" t="s">
        <v>72</v>
      </c>
      <c r="F8" s="113" t="s">
        <v>73</v>
      </c>
      <c r="G8" s="113" t="s">
        <v>74</v>
      </c>
      <c r="H8" s="113" t="s">
        <v>75</v>
      </c>
      <c r="I8" s="113" t="s">
        <v>76</v>
      </c>
      <c r="J8" s="113" t="s">
        <v>77</v>
      </c>
      <c r="K8" s="113" t="s">
        <v>78</v>
      </c>
      <c r="L8" s="114" t="s">
        <v>79</v>
      </c>
    </row>
    <row r="9" spans="1:12">
      <c r="A9" s="115" t="s">
        <v>80</v>
      </c>
      <c r="B9" s="116">
        <v>35</v>
      </c>
      <c r="C9" s="116">
        <v>14</v>
      </c>
      <c r="D9" s="116">
        <v>4</v>
      </c>
      <c r="E9" s="116">
        <v>1</v>
      </c>
      <c r="F9" s="116">
        <v>1</v>
      </c>
      <c r="G9" s="117">
        <v>0</v>
      </c>
      <c r="H9" s="117">
        <v>89</v>
      </c>
      <c r="I9" s="117">
        <v>89</v>
      </c>
      <c r="J9" s="116">
        <v>55</v>
      </c>
      <c r="K9" s="117">
        <v>110</v>
      </c>
      <c r="L9" s="119">
        <v>0.80900000000000005</v>
      </c>
    </row>
    <row r="10" spans="1:12">
      <c r="A10" s="115" t="s">
        <v>81</v>
      </c>
      <c r="B10" s="116">
        <v>8</v>
      </c>
      <c r="C10" s="116">
        <v>8</v>
      </c>
      <c r="D10" s="116">
        <v>12</v>
      </c>
      <c r="E10" s="116">
        <v>1</v>
      </c>
      <c r="F10" s="116">
        <v>1</v>
      </c>
      <c r="G10" s="117">
        <v>536</v>
      </c>
      <c r="H10" s="117">
        <v>0</v>
      </c>
      <c r="I10" s="117">
        <v>536</v>
      </c>
      <c r="J10" s="116">
        <v>31</v>
      </c>
      <c r="K10" s="117">
        <v>1984</v>
      </c>
      <c r="L10" s="119">
        <v>0.27</v>
      </c>
    </row>
    <row r="11" spans="1:12">
      <c r="A11" s="115" t="s">
        <v>82</v>
      </c>
      <c r="B11" s="116">
        <v>8</v>
      </c>
      <c r="C11" s="116">
        <v>9</v>
      </c>
      <c r="D11" s="116">
        <v>12</v>
      </c>
      <c r="E11" s="116">
        <v>1</v>
      </c>
      <c r="F11" s="116">
        <v>2</v>
      </c>
      <c r="G11" s="117">
        <v>1072</v>
      </c>
      <c r="H11" s="117">
        <v>0</v>
      </c>
      <c r="I11" s="117">
        <v>1072</v>
      </c>
      <c r="J11" s="116">
        <v>37</v>
      </c>
      <c r="K11" s="117">
        <v>2368</v>
      </c>
      <c r="L11" s="119">
        <v>0.45300000000000001</v>
      </c>
    </row>
    <row r="12" spans="1:12">
      <c r="A12" s="115" t="s">
        <v>83</v>
      </c>
      <c r="B12" s="116">
        <v>8</v>
      </c>
      <c r="C12" s="116">
        <v>11</v>
      </c>
      <c r="D12" s="116">
        <v>4</v>
      </c>
      <c r="E12" s="116">
        <v>1</v>
      </c>
      <c r="F12" s="116">
        <v>2</v>
      </c>
      <c r="G12" s="117">
        <v>512</v>
      </c>
      <c r="H12" s="117">
        <v>19</v>
      </c>
      <c r="I12" s="117">
        <v>531</v>
      </c>
      <c r="J12" s="116">
        <v>26</v>
      </c>
      <c r="K12" s="117">
        <v>1664</v>
      </c>
      <c r="L12" s="119">
        <v>0.31900000000000001</v>
      </c>
    </row>
    <row r="13" spans="1:12">
      <c r="A13" s="120" t="s">
        <v>84</v>
      </c>
      <c r="B13" s="116">
        <v>8</v>
      </c>
      <c r="C13" s="116">
        <v>12</v>
      </c>
      <c r="D13" s="116">
        <v>5</v>
      </c>
      <c r="E13" s="116">
        <v>1</v>
      </c>
      <c r="F13" s="116">
        <v>3</v>
      </c>
      <c r="G13" s="121">
        <v>1024</v>
      </c>
      <c r="H13" s="121">
        <v>40</v>
      </c>
      <c r="I13" s="121">
        <v>1064</v>
      </c>
      <c r="J13" s="116">
        <v>29</v>
      </c>
      <c r="K13" s="121">
        <v>1885</v>
      </c>
      <c r="L13" s="122">
        <v>0.56399999999999995</v>
      </c>
    </row>
    <row r="14" spans="1:12">
      <c r="A14" s="123"/>
      <c r="B14" s="123"/>
      <c r="C14" s="123"/>
      <c r="D14" s="123"/>
      <c r="E14" s="123"/>
      <c r="F14" s="123"/>
      <c r="G14" s="123"/>
      <c r="H14" s="123"/>
      <c r="I14" s="123"/>
      <c r="J14" s="123"/>
      <c r="K14" s="123"/>
      <c r="L14" s="123"/>
    </row>
    <row r="15" spans="1:12">
      <c r="A15" s="124" t="s">
        <v>85</v>
      </c>
      <c r="B15" s="124" t="s">
        <v>86</v>
      </c>
      <c r="C15" s="123"/>
      <c r="D15" s="123"/>
      <c r="E15" s="123"/>
      <c r="F15" s="123"/>
      <c r="G15" s="123"/>
      <c r="H15" s="123"/>
      <c r="I15" s="123"/>
      <c r="J15" s="123"/>
      <c r="K15" s="123"/>
      <c r="L15" s="123"/>
    </row>
    <row r="16" spans="1:12">
      <c r="A16" s="125">
        <v>64</v>
      </c>
      <c r="B16" s="125">
        <v>2</v>
      </c>
      <c r="C16" s="123"/>
      <c r="D16" s="123"/>
      <c r="E16" s="123"/>
      <c r="F16" s="123"/>
      <c r="G16" s="123"/>
      <c r="H16" s="123"/>
      <c r="I16" s="123"/>
      <c r="J16" s="123"/>
      <c r="K16" s="123"/>
      <c r="L16" s="123"/>
    </row>
    <row r="26" spans="1:76" ht="20" thickBot="1">
      <c r="A26" s="111" t="s">
        <v>143</v>
      </c>
    </row>
    <row r="27" spans="1:76" ht="16" thickTop="1"/>
    <row r="28" spans="1:76" ht="20" thickBot="1">
      <c r="A28" s="111" t="s">
        <v>107</v>
      </c>
      <c r="L28" s="111" t="s">
        <v>139</v>
      </c>
      <c r="W28" s="111" t="s">
        <v>138</v>
      </c>
      <c r="AJ28" s="111" t="s">
        <v>113</v>
      </c>
      <c r="BC28" s="111" t="s">
        <v>137</v>
      </c>
      <c r="BV28" s="111" t="s">
        <v>136</v>
      </c>
    </row>
    <row r="29" spans="1:76" ht="16" thickTop="1">
      <c r="A29" s="126" t="s">
        <v>88</v>
      </c>
      <c r="B29" s="126" t="s">
        <v>51</v>
      </c>
      <c r="C29" s="126" t="s">
        <v>89</v>
      </c>
      <c r="D29" s="123"/>
      <c r="E29" s="123"/>
      <c r="F29" s="123"/>
      <c r="G29" s="123"/>
      <c r="H29" s="123"/>
      <c r="I29" s="123"/>
      <c r="J29" s="123"/>
      <c r="L29" s="134" t="s">
        <v>88</v>
      </c>
      <c r="M29" s="134" t="s">
        <v>51</v>
      </c>
      <c r="N29" s="134" t="s">
        <v>89</v>
      </c>
      <c r="W29" s="134" t="s">
        <v>88</v>
      </c>
      <c r="X29" s="134" t="s">
        <v>51</v>
      </c>
      <c r="Y29" s="134" t="s">
        <v>109</v>
      </c>
      <c r="AJ29" s="134" t="s">
        <v>88</v>
      </c>
      <c r="AK29" s="134" t="s">
        <v>51</v>
      </c>
      <c r="AL29" s="134" t="s">
        <v>89</v>
      </c>
      <c r="BC29" s="134" t="s">
        <v>88</v>
      </c>
      <c r="BD29" s="134" t="s">
        <v>51</v>
      </c>
      <c r="BE29" s="134" t="s">
        <v>89</v>
      </c>
      <c r="BV29" s="134" t="s">
        <v>88</v>
      </c>
      <c r="BW29" s="134" t="s">
        <v>51</v>
      </c>
      <c r="BX29" s="134" t="s">
        <v>109</v>
      </c>
    </row>
    <row r="30" spans="1:76">
      <c r="A30" s="123" t="s">
        <v>87</v>
      </c>
      <c r="B30" s="123">
        <v>8</v>
      </c>
      <c r="C30" s="123" t="s">
        <v>90</v>
      </c>
      <c r="D30" s="123"/>
      <c r="E30" s="123"/>
      <c r="F30" s="123"/>
      <c r="G30" s="123"/>
      <c r="H30" s="123"/>
      <c r="I30" s="123"/>
      <c r="J30" s="123"/>
      <c r="L30" t="s">
        <v>108</v>
      </c>
      <c r="M30">
        <v>144</v>
      </c>
      <c r="N30" t="s">
        <v>126</v>
      </c>
      <c r="W30" t="s">
        <v>110</v>
      </c>
      <c r="X30">
        <f>144+8</f>
        <v>152</v>
      </c>
      <c r="Y30" t="s">
        <v>131</v>
      </c>
      <c r="AJ30" t="s">
        <v>87</v>
      </c>
      <c r="AK30">
        <v>8</v>
      </c>
      <c r="AL30" t="s">
        <v>114</v>
      </c>
      <c r="BC30" t="s">
        <v>108</v>
      </c>
      <c r="BD30">
        <v>144</v>
      </c>
      <c r="BE30" t="s">
        <v>133</v>
      </c>
      <c r="BV30" t="s">
        <v>117</v>
      </c>
      <c r="BW30">
        <f>144+8</f>
        <v>152</v>
      </c>
      <c r="BX30" t="s">
        <v>134</v>
      </c>
    </row>
    <row r="31" spans="1:76">
      <c r="A31" s="123"/>
      <c r="B31" s="123"/>
      <c r="C31" s="123"/>
      <c r="D31" s="123"/>
      <c r="E31" s="123"/>
      <c r="F31" s="123"/>
      <c r="G31" s="123"/>
      <c r="H31" s="123"/>
      <c r="I31" s="123"/>
      <c r="J31" s="123"/>
      <c r="Y31" t="s">
        <v>132</v>
      </c>
      <c r="BX31" t="s">
        <v>135</v>
      </c>
    </row>
    <row r="32" spans="1:76">
      <c r="A32" s="123"/>
      <c r="B32" s="126" t="s">
        <v>91</v>
      </c>
      <c r="C32" s="126" t="s">
        <v>92</v>
      </c>
      <c r="D32" s="126" t="s">
        <v>93</v>
      </c>
      <c r="E32" s="123"/>
      <c r="F32" s="126" t="s">
        <v>94</v>
      </c>
      <c r="G32" s="126" t="s">
        <v>95</v>
      </c>
      <c r="H32" s="126" t="s">
        <v>96</v>
      </c>
      <c r="I32" s="123"/>
      <c r="J32" s="123"/>
      <c r="M32" s="134" t="s">
        <v>91</v>
      </c>
      <c r="N32" s="134" t="s">
        <v>92</v>
      </c>
      <c r="O32" s="134" t="s">
        <v>93</v>
      </c>
      <c r="Q32" s="134" t="s">
        <v>94</v>
      </c>
      <c r="R32" s="134" t="s">
        <v>95</v>
      </c>
      <c r="S32" s="134" t="s">
        <v>96</v>
      </c>
      <c r="AK32" s="134" t="s">
        <v>91</v>
      </c>
      <c r="AL32" s="134" t="s">
        <v>115</v>
      </c>
      <c r="AM32" s="134" t="s">
        <v>92</v>
      </c>
      <c r="AN32" s="134" t="s">
        <v>116</v>
      </c>
      <c r="AO32" s="134" t="s">
        <v>93</v>
      </c>
      <c r="AQ32" s="134" t="s">
        <v>94</v>
      </c>
      <c r="AR32" s="134" t="s">
        <v>95</v>
      </c>
      <c r="AS32" s="134" t="s">
        <v>96</v>
      </c>
      <c r="BD32" s="134" t="s">
        <v>91</v>
      </c>
      <c r="BE32" s="134" t="s">
        <v>115</v>
      </c>
      <c r="BF32" s="134" t="s">
        <v>92</v>
      </c>
      <c r="BG32" s="134" t="s">
        <v>116</v>
      </c>
      <c r="BH32" s="134" t="s">
        <v>93</v>
      </c>
      <c r="BJ32" s="134" t="s">
        <v>94</v>
      </c>
      <c r="BK32" s="134" t="s">
        <v>95</v>
      </c>
      <c r="BL32" s="134" t="s">
        <v>96</v>
      </c>
    </row>
    <row r="33" spans="1:91">
      <c r="A33" s="126" t="s">
        <v>97</v>
      </c>
      <c r="B33" s="127">
        <v>915.9</v>
      </c>
      <c r="C33" s="127">
        <v>14.81</v>
      </c>
      <c r="D33" s="128">
        <v>959</v>
      </c>
      <c r="E33" s="123"/>
      <c r="F33" s="129">
        <v>2.1</v>
      </c>
      <c r="G33" s="127">
        <v>28.4</v>
      </c>
      <c r="H33" s="130">
        <v>0.03</v>
      </c>
      <c r="I33" s="123"/>
      <c r="J33" s="123"/>
      <c r="L33" s="134" t="s">
        <v>97</v>
      </c>
      <c r="M33" s="138">
        <f>AVERAGE(N38:N45)*100000</f>
        <v>260.4166666666685</v>
      </c>
      <c r="N33" s="138">
        <f>AVERAGE(R39:R46)*100000</f>
        <v>13.020833333332593</v>
      </c>
      <c r="O33" s="138">
        <f>AVERAGE(T38:T45)*100000</f>
        <v>281.10532407407408</v>
      </c>
      <c r="Q33" s="135">
        <f>O33*M30/3600</f>
        <v>11.244212962962962</v>
      </c>
      <c r="R33" s="135">
        <f>O33-M33-N33</f>
        <v>7.6678240740729784</v>
      </c>
      <c r="S33" s="137">
        <f>R33/O33</f>
        <v>2.7277406073078964E-2</v>
      </c>
      <c r="X33" s="134" t="s">
        <v>91</v>
      </c>
      <c r="Y33" s="134" t="s">
        <v>92</v>
      </c>
      <c r="Z33" s="134" t="s">
        <v>93</v>
      </c>
      <c r="AB33" s="134" t="s">
        <v>94</v>
      </c>
      <c r="AC33" s="134" t="s">
        <v>95</v>
      </c>
      <c r="AD33" s="134" t="s">
        <v>96</v>
      </c>
      <c r="AE33" s="134" t="s">
        <v>111</v>
      </c>
      <c r="AJ33" s="134" t="s">
        <v>97</v>
      </c>
      <c r="AK33" s="138">
        <f>AVERAGE(AL38:AL42)*100000</f>
        <v>1088.6574074074028</v>
      </c>
      <c r="AL33" s="138">
        <f>AVERAGE(AP38:AP42)*100000</f>
        <v>1059.2592592592644</v>
      </c>
      <c r="AM33" s="138">
        <f>AVERAGE(AT39:AT43)*100000</f>
        <v>15.50925925925428</v>
      </c>
      <c r="AN33" s="138">
        <f>AVERAGE(AX39:AX43)*100000</f>
        <v>15.972222222220276</v>
      </c>
      <c r="AO33" s="136">
        <f>AVERAGE(AZ38:AZ42)*100000</f>
        <v>1205.5555555555552</v>
      </c>
      <c r="AQ33" s="135">
        <f>AO33*AK30/2/3600</f>
        <v>1.3395061728395057</v>
      </c>
      <c r="AR33" s="136">
        <f>AO33-AL33-AN33</f>
        <v>130.32407407407058</v>
      </c>
      <c r="AS33" s="137">
        <f>AR33/AO33</f>
        <v>0.10810291858678669</v>
      </c>
      <c r="BC33" s="134" t="s">
        <v>97</v>
      </c>
      <c r="BD33" s="138">
        <f>AVERAGE(BE38:BE43)*100000</f>
        <v>282.40740740740711</v>
      </c>
      <c r="BE33" s="138">
        <f>AVERAGE(BI38:BI43)*100000</f>
        <v>280.67129629629574</v>
      </c>
      <c r="BF33" s="138">
        <f>AVERAGE(BM39:BM44)*100000</f>
        <v>27.584876543207404</v>
      </c>
      <c r="BG33" s="138">
        <f>AVERAGE(BQ39:BQ44)*100000</f>
        <v>27.970679012345734</v>
      </c>
      <c r="BH33" s="138">
        <f>AVERAGE(BS38:BS43)*100000</f>
        <v>568.28703703703707</v>
      </c>
      <c r="BJ33" s="135">
        <f>BH33*BD30/2/3600</f>
        <v>11.365740740740742</v>
      </c>
      <c r="BK33" s="136">
        <f>BH33-BD33-BF33</f>
        <v>258.29475308642253</v>
      </c>
      <c r="BL33" s="137">
        <f>BK33/BH33</f>
        <v>0.45451459606246242</v>
      </c>
      <c r="BW33" s="134" t="s">
        <v>91</v>
      </c>
      <c r="BX33" s="134" t="s">
        <v>115</v>
      </c>
      <c r="BY33" s="134" t="s">
        <v>92</v>
      </c>
      <c r="BZ33" s="134" t="s">
        <v>116</v>
      </c>
      <c r="CA33" s="134" t="s">
        <v>93</v>
      </c>
      <c r="CC33" s="134" t="s">
        <v>94</v>
      </c>
      <c r="CD33" s="134" t="s">
        <v>95</v>
      </c>
      <c r="CE33" s="134" t="s">
        <v>96</v>
      </c>
    </row>
    <row r="34" spans="1:91">
      <c r="A34" s="126" t="s">
        <v>98</v>
      </c>
      <c r="B34" s="127">
        <v>1899.91</v>
      </c>
      <c r="C34" s="127">
        <v>4.12</v>
      </c>
      <c r="D34" s="128">
        <v>1932</v>
      </c>
      <c r="E34" s="126"/>
      <c r="F34" s="123"/>
      <c r="G34" s="127"/>
      <c r="H34" s="126"/>
      <c r="I34" s="123"/>
      <c r="J34" s="123"/>
      <c r="L34" s="134" t="s">
        <v>98</v>
      </c>
      <c r="M34" s="138">
        <f>_xlfn.STDEV.S(N38:N45)*100000</f>
        <v>13.638618139746677</v>
      </c>
      <c r="N34" s="135">
        <f>_xlfn.STDEV.S(R39:R46)*100000</f>
        <v>3.6990504830018343</v>
      </c>
      <c r="O34" s="138">
        <f>_xlfn.STDEV.S(T38:T45)*100000</f>
        <v>14.059216553328277</v>
      </c>
      <c r="P34" s="134"/>
      <c r="R34" s="136"/>
      <c r="S34" s="134"/>
      <c r="W34" s="134" t="s">
        <v>97</v>
      </c>
      <c r="X34" s="138">
        <f>AVERAGE(Y38:Y45)*100000</f>
        <v>256.07638888888937</v>
      </c>
      <c r="Y34" s="138">
        <f>AVERAGE(AC39:AC46)*100000</f>
        <v>16.203703703703692</v>
      </c>
      <c r="Z34" s="138">
        <f>AVERAGE(AE38:AE45)*100000</f>
        <v>282.69675925925856</v>
      </c>
      <c r="AB34" s="135">
        <f>Z34*X30/3600</f>
        <v>11.936085390946472</v>
      </c>
      <c r="AC34" s="135">
        <f>Z34-X34-Y34</f>
        <v>10.416666666665495</v>
      </c>
      <c r="AD34" s="137">
        <f>AC34/Z34</f>
        <v>3.6847492323435045E-2</v>
      </c>
      <c r="AE34" s="144">
        <f>AC34-[1]Sc4!AC33</f>
        <v>10.416666666665495</v>
      </c>
      <c r="AJ34" s="134" t="s">
        <v>98</v>
      </c>
      <c r="AK34" s="136">
        <f>_xlfn.STDEV.S(AL38:AL42)*100000</f>
        <v>2104.3883004226582</v>
      </c>
      <c r="AL34" s="136">
        <f>_xlfn.STDEV.S(AP38:AP42)*100000</f>
        <v>2055.4239744547485</v>
      </c>
      <c r="AM34" s="136">
        <f>_xlfn.STDEV.S(AT39:AT43)*100000</f>
        <v>3.0181492616697838</v>
      </c>
      <c r="AN34" s="136">
        <f>_xlfn.STDEV.S(AX39:AX43)*100000</f>
        <v>4.7298186902069013</v>
      </c>
      <c r="AO34" s="136">
        <f>_xlfn.STDEV.S(AZ38:AZ42)*100000</f>
        <v>2055.235646975907</v>
      </c>
      <c r="AP34" s="134"/>
      <c r="AR34" s="136"/>
      <c r="BC34" s="134" t="s">
        <v>98</v>
      </c>
      <c r="BD34" s="138">
        <f>_xlfn.STDEV.S(BE38:BE43)*100000</f>
        <v>15.232114700333666</v>
      </c>
      <c r="BE34" s="138">
        <f>_xlfn.STDEV.S(BI38:BI43)*100000</f>
        <v>16.510813214916553</v>
      </c>
      <c r="BF34" s="135">
        <f>_xlfn.STDEV.S(BM39:BM44)*100000</f>
        <v>4.6536798155153667</v>
      </c>
      <c r="BG34" s="135">
        <f>_xlfn.STDEV.S(BQ39:BQ44)*100000</f>
        <v>4.4776361550776436</v>
      </c>
      <c r="BH34" s="138">
        <f>_xlfn.STDEV.S(BS38:BS43)*100000</f>
        <v>10.403798636228112</v>
      </c>
      <c r="BI34" s="134"/>
      <c r="BK34" s="136"/>
      <c r="BV34" s="134" t="s">
        <v>97</v>
      </c>
      <c r="BW34" s="138">
        <f>AVERAGE(BX38:BX43)*100000</f>
        <v>259.64506172839555</v>
      </c>
      <c r="BX34" s="138">
        <f>AVERAGE(CB38:CB43)*100000</f>
        <v>260.41666666666663</v>
      </c>
      <c r="BY34" s="138">
        <f>AVERAGE(CF39:CF44)*100000</f>
        <v>25.848765432097871</v>
      </c>
      <c r="BZ34" s="138">
        <f>AVERAGE(CJ39:CJ44)*100000</f>
        <v>29.128086419753323</v>
      </c>
      <c r="CA34" s="138">
        <f>AVERAGE(CL38:CL43)*100000</f>
        <v>531.4429012345671</v>
      </c>
      <c r="CC34" s="135">
        <f>CA34*BW30/2/3600</f>
        <v>11.219350137174194</v>
      </c>
      <c r="CD34" s="136">
        <f>CA34-BW34-BY34</f>
        <v>245.94907407407368</v>
      </c>
      <c r="CE34" s="137">
        <f>CD34/CA34</f>
        <v>0.4627949183303085</v>
      </c>
    </row>
    <row r="35" spans="1:91">
      <c r="A35" s="123"/>
      <c r="B35" s="123"/>
      <c r="C35" s="123"/>
      <c r="D35" s="123"/>
      <c r="E35" s="123"/>
      <c r="F35" s="123"/>
      <c r="G35" s="123"/>
      <c r="H35" s="123"/>
      <c r="I35" s="123"/>
      <c r="J35" s="123"/>
      <c r="W35" s="134" t="s">
        <v>98</v>
      </c>
      <c r="X35" s="138">
        <f>_xlfn.STDEV.S(Y38:Y45)*100000</f>
        <v>15.986713194879199</v>
      </c>
      <c r="Y35" s="138">
        <f>_xlfn.STDEV.S(AC39:AC46)*100000</f>
        <v>0.61866028220428826</v>
      </c>
      <c r="Z35" s="138">
        <f>_xlfn.STDEV.S(AE38:AE45)*100000</f>
        <v>15.745481506758711</v>
      </c>
      <c r="AA35" s="134"/>
      <c r="AC35" s="136"/>
      <c r="BV35" s="134" t="s">
        <v>98</v>
      </c>
      <c r="BW35" s="136">
        <f>_xlfn.STDEV.S(BX38:BX43)*100000</f>
        <v>17.130672307270878</v>
      </c>
      <c r="BX35" s="136">
        <f>_xlfn.STDEV.S(CB38:CB43)*100000</f>
        <v>16.368212527465744</v>
      </c>
      <c r="BY35" s="136">
        <f>_xlfn.STDEV.S(CF39:CF44)*100000</f>
        <v>2.1549753153958511</v>
      </c>
      <c r="BZ35" s="136">
        <f>_xlfn.STDEV.S(CJ39:CJ44)*100000</f>
        <v>4.2943818238718281</v>
      </c>
      <c r="CA35" s="136">
        <f>_xlfn.STDEV.S(CL38:CL43)*100000</f>
        <v>11.014643602285192</v>
      </c>
      <c r="CB35" s="134"/>
      <c r="CD35" s="136"/>
    </row>
    <row r="36" spans="1:91">
      <c r="A36" s="123"/>
      <c r="B36" s="123"/>
      <c r="C36" s="123"/>
      <c r="D36" s="123"/>
      <c r="E36" s="126"/>
      <c r="F36" s="123"/>
      <c r="G36" s="123"/>
      <c r="H36" s="123"/>
      <c r="I36" s="123"/>
      <c r="J36" s="123"/>
      <c r="L36" t="s">
        <v>127</v>
      </c>
      <c r="M36" t="s">
        <v>128</v>
      </c>
      <c r="P36" s="143" t="s">
        <v>129</v>
      </c>
      <c r="Q36" t="s">
        <v>130</v>
      </c>
      <c r="AA36" s="134"/>
      <c r="AH36" s="131"/>
      <c r="AN36" s="134"/>
      <c r="BG36" s="134"/>
      <c r="BZ36" s="134"/>
    </row>
    <row r="37" spans="1:91">
      <c r="A37" s="126" t="s">
        <v>99</v>
      </c>
      <c r="B37" s="126" t="s">
        <v>100</v>
      </c>
      <c r="C37" s="126" t="s">
        <v>101</v>
      </c>
      <c r="D37" s="126"/>
      <c r="E37" s="126" t="s">
        <v>102</v>
      </c>
      <c r="F37" s="126" t="s">
        <v>103</v>
      </c>
      <c r="G37" s="126" t="s">
        <v>104</v>
      </c>
      <c r="H37" s="126"/>
      <c r="I37" s="126" t="s">
        <v>105</v>
      </c>
      <c r="J37" s="126" t="s">
        <v>95</v>
      </c>
      <c r="L37" s="134" t="s">
        <v>99</v>
      </c>
      <c r="M37" s="134" t="s">
        <v>100</v>
      </c>
      <c r="N37" s="134" t="s">
        <v>101</v>
      </c>
      <c r="O37" s="134"/>
      <c r="P37" s="134" t="s">
        <v>102</v>
      </c>
      <c r="Q37" s="134" t="s">
        <v>103</v>
      </c>
      <c r="R37" s="134" t="s">
        <v>104</v>
      </c>
      <c r="S37" s="134"/>
      <c r="T37" s="134" t="s">
        <v>105</v>
      </c>
      <c r="U37" s="134" t="s">
        <v>95</v>
      </c>
      <c r="W37" s="134" t="s">
        <v>99</v>
      </c>
      <c r="X37" s="134" t="s">
        <v>100</v>
      </c>
      <c r="Y37" s="134" t="s">
        <v>101</v>
      </c>
      <c r="Z37" s="134"/>
      <c r="AA37" s="134" t="s">
        <v>102</v>
      </c>
      <c r="AB37" s="134" t="s">
        <v>103</v>
      </c>
      <c r="AC37" s="134" t="s">
        <v>104</v>
      </c>
      <c r="AD37" s="134"/>
      <c r="AE37" s="134" t="s">
        <v>105</v>
      </c>
      <c r="AF37" s="134" t="s">
        <v>95</v>
      </c>
      <c r="AH37" s="134" t="s">
        <v>112</v>
      </c>
      <c r="AJ37" s="134" t="s">
        <v>99</v>
      </c>
      <c r="AK37" s="134" t="s">
        <v>100</v>
      </c>
      <c r="AL37" s="134" t="s">
        <v>101</v>
      </c>
      <c r="AM37" s="134"/>
      <c r="AN37" s="134" t="s">
        <v>99</v>
      </c>
      <c r="AO37" s="134" t="s">
        <v>100</v>
      </c>
      <c r="AP37" s="134" t="s">
        <v>101</v>
      </c>
      <c r="AR37" s="134" t="s">
        <v>102</v>
      </c>
      <c r="AS37" s="134" t="s">
        <v>103</v>
      </c>
      <c r="AT37" s="134" t="s">
        <v>104</v>
      </c>
      <c r="AU37" s="134"/>
      <c r="AV37" s="134" t="s">
        <v>102</v>
      </c>
      <c r="AW37" s="134" t="s">
        <v>103</v>
      </c>
      <c r="AX37" s="134" t="s">
        <v>104</v>
      </c>
      <c r="AZ37" s="134" t="s">
        <v>105</v>
      </c>
      <c r="BA37" s="134" t="s">
        <v>95</v>
      </c>
      <c r="BC37" s="134" t="s">
        <v>99</v>
      </c>
      <c r="BD37" s="134" t="s">
        <v>100</v>
      </c>
      <c r="BE37" s="134" t="s">
        <v>101</v>
      </c>
      <c r="BF37" s="134"/>
      <c r="BG37" s="134" t="s">
        <v>99</v>
      </c>
      <c r="BH37" s="134" t="s">
        <v>100</v>
      </c>
      <c r="BI37" s="134" t="s">
        <v>101</v>
      </c>
      <c r="BK37" s="134" t="s">
        <v>102</v>
      </c>
      <c r="BL37" s="134" t="s">
        <v>103</v>
      </c>
      <c r="BM37" s="134" t="s">
        <v>104</v>
      </c>
      <c r="BN37" s="134"/>
      <c r="BO37" s="134" t="s">
        <v>102</v>
      </c>
      <c r="BP37" s="134" t="s">
        <v>103</v>
      </c>
      <c r="BQ37" s="134" t="s">
        <v>104</v>
      </c>
      <c r="BS37" s="134" t="s">
        <v>105</v>
      </c>
      <c r="BT37" s="134" t="s">
        <v>95</v>
      </c>
      <c r="BV37" s="134" t="s">
        <v>99</v>
      </c>
      <c r="BW37" s="134" t="s">
        <v>100</v>
      </c>
      <c r="BX37" s="134" t="s">
        <v>101</v>
      </c>
      <c r="BY37" s="134"/>
      <c r="BZ37" s="134" t="s">
        <v>99</v>
      </c>
      <c r="CA37" s="134" t="s">
        <v>100</v>
      </c>
      <c r="CB37" s="134" t="s">
        <v>101</v>
      </c>
      <c r="CD37" s="134" t="s">
        <v>102</v>
      </c>
      <c r="CE37" s="134" t="s">
        <v>103</v>
      </c>
      <c r="CF37" s="134" t="s">
        <v>104</v>
      </c>
      <c r="CG37" s="134"/>
      <c r="CH37" s="134" t="s">
        <v>102</v>
      </c>
      <c r="CI37" s="134" t="s">
        <v>103</v>
      </c>
      <c r="CJ37" s="134" t="s">
        <v>104</v>
      </c>
      <c r="CL37" s="134" t="s">
        <v>105</v>
      </c>
      <c r="CM37" s="134" t="s">
        <v>95</v>
      </c>
    </row>
    <row r="38" spans="1:91">
      <c r="A38" s="132">
        <v>0.57700231481481479</v>
      </c>
      <c r="B38" s="132">
        <v>0.62494212962962969</v>
      </c>
      <c r="C38" s="133">
        <v>4.7939814814814817E-2</v>
      </c>
      <c r="D38" s="123"/>
      <c r="E38" s="123"/>
      <c r="F38" s="132">
        <v>0.57697916666666671</v>
      </c>
      <c r="G38" s="123"/>
      <c r="H38" s="123"/>
      <c r="I38" s="133">
        <v>4.9027777777777781E-2</v>
      </c>
      <c r="J38" s="132">
        <v>8.6805555555555551E-4</v>
      </c>
      <c r="L38" s="131">
        <v>0.64468749999999997</v>
      </c>
      <c r="M38" s="131">
        <v>0.64724537037037033</v>
      </c>
      <c r="N38" s="139">
        <f>M38-L38</f>
        <v>2.5578703703703631E-3</v>
      </c>
      <c r="Q38" s="131">
        <v>0.64459490740740744</v>
      </c>
      <c r="T38" s="139">
        <f>L39-L38</f>
        <v>2.8819444444444509E-3</v>
      </c>
      <c r="U38" s="131">
        <f>T38-R39-N38</f>
        <v>1.0416666666668295E-4</v>
      </c>
      <c r="W38" s="131">
        <v>0.46535879629629634</v>
      </c>
      <c r="X38" s="131">
        <v>0.4677546296296296</v>
      </c>
      <c r="Y38" s="139">
        <f>X38-W38</f>
        <v>2.3958333333332638E-3</v>
      </c>
      <c r="AB38" s="131">
        <v>0.4645023148148148</v>
      </c>
      <c r="AE38" s="139">
        <f>W39-W38</f>
        <v>2.6504629629629517E-3</v>
      </c>
      <c r="AF38" s="131">
        <f>AE38-AC39-Y38</f>
        <v>9.2592592592588563E-5</v>
      </c>
      <c r="AH38" s="131">
        <f>W39-AB39</f>
        <v>2.3148148148133263E-5</v>
      </c>
      <c r="AJ38" s="131">
        <v>0.58770833333333339</v>
      </c>
      <c r="AK38" s="131">
        <v>0.63623842592592594</v>
      </c>
      <c r="AL38" s="139">
        <f t="shared" ref="AL38:AL43" si="1">AK38-AJ38</f>
        <v>4.8530092592592555E-2</v>
      </c>
      <c r="AN38" s="131">
        <v>0.63624999999999998</v>
      </c>
      <c r="AO38" s="131">
        <v>0.68361111111111106</v>
      </c>
      <c r="AP38" s="139">
        <f t="shared" ref="AP38:AP43" si="2">AO38-AN38</f>
        <v>4.7361111111111076E-2</v>
      </c>
      <c r="AS38" s="131">
        <v>0.58765046296296297</v>
      </c>
      <c r="AW38" s="131">
        <v>0.58765046296296297</v>
      </c>
      <c r="AZ38" s="139">
        <f>AN39-AN38</f>
        <v>4.8819444444444415E-2</v>
      </c>
      <c r="BA38" s="131">
        <f>AZ38-AX39-AP38</f>
        <v>1.2152777777778567E-3</v>
      </c>
      <c r="BC38" s="131">
        <v>0.56590277777777775</v>
      </c>
      <c r="BD38" s="131">
        <v>0.56859953703703703</v>
      </c>
      <c r="BE38" s="139">
        <f t="shared" ref="BE38:BE44" si="3">BD38-BC38</f>
        <v>2.6967592592592737E-3</v>
      </c>
      <c r="BG38" s="131">
        <v>0.56861111111111107</v>
      </c>
      <c r="BH38" s="131">
        <v>0.57153935185185178</v>
      </c>
      <c r="BI38" s="139">
        <f t="shared" ref="BI38:BI44" si="4">BH38-BG38</f>
        <v>2.9282407407407174E-3</v>
      </c>
      <c r="BL38" s="131">
        <v>0.56586805555555553</v>
      </c>
      <c r="BP38" s="131">
        <v>0.56586805555555553</v>
      </c>
      <c r="BS38" s="139">
        <f>BG39-BG38</f>
        <v>5.8912037037037734E-3</v>
      </c>
      <c r="BT38" s="131">
        <f>BS38-BQ39-BI38</f>
        <v>2.5925925925927018E-3</v>
      </c>
      <c r="BV38" s="131">
        <v>0.56009259259259259</v>
      </c>
      <c r="BW38" s="131">
        <v>0.56248842592592596</v>
      </c>
      <c r="BX38" s="139">
        <f t="shared" ref="BX38:BX45" si="5">BW38-BV38</f>
        <v>2.3958333333333748E-3</v>
      </c>
      <c r="BZ38" s="131">
        <v>0.56252314814814819</v>
      </c>
      <c r="CA38" s="131">
        <v>0.5652314814814815</v>
      </c>
      <c r="CB38" s="139">
        <f t="shared" ref="CB38:CB45" si="6">CA38-BZ38</f>
        <v>2.7083333333333126E-3</v>
      </c>
      <c r="CE38" s="131">
        <v>0.55973379629629627</v>
      </c>
      <c r="CI38" s="131">
        <v>0.55974537037037042</v>
      </c>
      <c r="CL38" s="139">
        <f>BZ39-BZ38</f>
        <v>5.532407407407347E-3</v>
      </c>
      <c r="CM38" s="131">
        <f>CL38-CJ39-CB38</f>
        <v>2.5462962962963243E-3</v>
      </c>
    </row>
    <row r="39" spans="1:91">
      <c r="A39" s="132">
        <v>0.62603009259259257</v>
      </c>
      <c r="B39" s="132">
        <v>0.62737268518518519</v>
      </c>
      <c r="C39" s="133">
        <v>1.3425925925925925E-3</v>
      </c>
      <c r="D39" s="123"/>
      <c r="E39" s="132">
        <v>0.62495370370370373</v>
      </c>
      <c r="F39" s="132">
        <v>0.62517361111111114</v>
      </c>
      <c r="G39" s="133">
        <v>2.199074074074074E-4</v>
      </c>
      <c r="H39" s="123"/>
      <c r="I39" s="133">
        <v>1.5046296296296294E-3</v>
      </c>
      <c r="J39" s="132">
        <v>2.3148148148148147E-5</v>
      </c>
      <c r="L39" s="131">
        <v>0.64756944444444442</v>
      </c>
      <c r="M39" s="131">
        <v>0.65008101851851852</v>
      </c>
      <c r="N39" s="139">
        <f t="shared" ref="N39:N45" si="7">M39-L39</f>
        <v>2.5115740740740966E-3</v>
      </c>
      <c r="P39" s="131">
        <v>0.64726851851851852</v>
      </c>
      <c r="Q39" s="131">
        <v>0.64748842592592593</v>
      </c>
      <c r="R39" s="139">
        <f t="shared" ref="R39:R46" si="8">Q39-P39</f>
        <v>2.1990740740740478E-4</v>
      </c>
      <c r="T39" s="139">
        <f t="shared" ref="T39:T45" si="9">L40-L39</f>
        <v>2.7083333333334236E-3</v>
      </c>
      <c r="U39" s="131">
        <f t="shared" ref="U39:U45" si="10">T39-R40-N39</f>
        <v>8.1018518518494176E-5</v>
      </c>
      <c r="W39" s="131">
        <v>0.46800925925925929</v>
      </c>
      <c r="X39" s="131">
        <v>0.47042824074074074</v>
      </c>
      <c r="Y39" s="139">
        <f t="shared" ref="Y39:Y52" si="11">X39-W39</f>
        <v>2.4189814814814525E-3</v>
      </c>
      <c r="AA39" s="131">
        <v>0.46782407407407406</v>
      </c>
      <c r="AB39" s="131">
        <v>0.46798611111111116</v>
      </c>
      <c r="AC39" s="139">
        <f t="shared" ref="AC39:AC52" si="12">AB39-AA39</f>
        <v>1.6203703703709937E-4</v>
      </c>
      <c r="AE39" s="139">
        <f t="shared" ref="AE39:AE51" si="13">W40-W39</f>
        <v>2.6620370370369906E-3</v>
      </c>
      <c r="AF39" s="131">
        <f t="shared" ref="AF39:AF51" si="14">AE39-AC40-Y39</f>
        <v>6.94444444444553E-5</v>
      </c>
      <c r="AH39" s="131">
        <f t="shared" ref="AH39:AH51" si="15">W40-AB40</f>
        <v>2.3148148148133263E-5</v>
      </c>
      <c r="AJ39" s="131">
        <v>0.68362268518518521</v>
      </c>
      <c r="AK39" s="131">
        <v>0.6850694444444444</v>
      </c>
      <c r="AL39" s="139">
        <f t="shared" si="1"/>
        <v>1.4467592592591894E-3</v>
      </c>
      <c r="AN39" s="131">
        <v>0.6850694444444444</v>
      </c>
      <c r="AO39" s="131">
        <v>0.68649305555555562</v>
      </c>
      <c r="AP39" s="139">
        <f t="shared" si="2"/>
        <v>1.4236111111112226E-3</v>
      </c>
      <c r="AR39" s="131">
        <v>0.63626157407407413</v>
      </c>
      <c r="AS39" s="131">
        <v>0.63645833333333335</v>
      </c>
      <c r="AT39" s="139">
        <f t="shared" ref="AT39:AT44" si="16">AS39-AR39</f>
        <v>1.96759259259216E-4</v>
      </c>
      <c r="AV39" s="131">
        <v>0.68363425925925936</v>
      </c>
      <c r="AW39" s="131">
        <v>0.68387731481481484</v>
      </c>
      <c r="AX39" s="139">
        <f t="shared" ref="AX39:AX44" si="17">AW39-AV39</f>
        <v>2.4305555555548253E-4</v>
      </c>
      <c r="AZ39" s="139">
        <f t="shared" ref="AZ39:AZ42" si="18">AN40-AN39</f>
        <v>3.159722222222161E-3</v>
      </c>
      <c r="BA39" s="131">
        <f t="shared" ref="BA39:BA42" si="19">AZ39-AX40-AP39</f>
        <v>1.6087962962961777E-3</v>
      </c>
      <c r="BC39" s="131">
        <v>0.57153935185185178</v>
      </c>
      <c r="BD39" s="131">
        <v>0.57450231481481484</v>
      </c>
      <c r="BE39" s="139">
        <f t="shared" si="3"/>
        <v>2.9629629629630561E-3</v>
      </c>
      <c r="BG39" s="131">
        <v>0.57450231481481484</v>
      </c>
      <c r="BH39" s="131">
        <v>0.57711805555555562</v>
      </c>
      <c r="BI39" s="139">
        <f t="shared" si="4"/>
        <v>2.6157407407407796E-3</v>
      </c>
      <c r="BK39" s="131">
        <v>0.56862268518518522</v>
      </c>
      <c r="BL39" s="131">
        <v>0.56899305555555557</v>
      </c>
      <c r="BM39" s="139">
        <f t="shared" ref="BM39:BM45" si="20">BL39-BK39</f>
        <v>3.7037037037035425E-4</v>
      </c>
      <c r="BO39" s="131">
        <v>0.57155092592592593</v>
      </c>
      <c r="BP39" s="131">
        <v>0.57192129629629629</v>
      </c>
      <c r="BQ39" s="139">
        <f t="shared" ref="BQ39:BQ45" si="21">BP39-BO39</f>
        <v>3.7037037037035425E-4</v>
      </c>
      <c r="BS39" s="139">
        <f t="shared" ref="BS39:BS43" si="22">BG40-BG39</f>
        <v>5.6018518518518023E-3</v>
      </c>
      <c r="BT39" s="131">
        <f t="shared" ref="BT39:BT43" si="23">BS39-BQ40-BI39</f>
        <v>2.7314814814813904E-3</v>
      </c>
      <c r="BV39" s="131">
        <v>0.56527777777777777</v>
      </c>
      <c r="BW39" s="131">
        <v>0.56800925925925927</v>
      </c>
      <c r="BX39" s="139">
        <f t="shared" si="5"/>
        <v>2.7314814814815014E-3</v>
      </c>
      <c r="BZ39" s="131">
        <v>0.56805555555555554</v>
      </c>
      <c r="CA39" s="131">
        <v>0.5704745370370371</v>
      </c>
      <c r="CB39" s="139">
        <f t="shared" si="6"/>
        <v>2.4189814814815636E-3</v>
      </c>
      <c r="CD39" s="131">
        <v>0.56258101851851849</v>
      </c>
      <c r="CE39" s="131">
        <v>0.56287037037037035</v>
      </c>
      <c r="CF39" s="139">
        <f t="shared" ref="CF39:CF46" si="24">CE39-CD39</f>
        <v>2.8935185185186008E-4</v>
      </c>
      <c r="CH39" s="131">
        <v>0.56537037037037041</v>
      </c>
      <c r="CI39" s="131">
        <v>0.56564814814814812</v>
      </c>
      <c r="CJ39" s="139">
        <f t="shared" ref="CJ39:CJ45" si="25">CI39-CH39</f>
        <v>2.7777777777771018E-4</v>
      </c>
      <c r="CL39" s="139">
        <f t="shared" ref="CL39:CL44" si="26">BZ40-BZ39</f>
        <v>5.2199074074074092E-3</v>
      </c>
      <c r="CM39" s="131">
        <f t="shared" ref="CM39:CM44" si="27">CL39-CJ40-CB39</f>
        <v>2.4305555555554914E-3</v>
      </c>
    </row>
    <row r="40" spans="1:91">
      <c r="A40" s="132">
        <v>0.62753472222222217</v>
      </c>
      <c r="B40" s="132">
        <v>0.62888888888888894</v>
      </c>
      <c r="C40" s="133">
        <v>1.3541666666666667E-3</v>
      </c>
      <c r="D40" s="123"/>
      <c r="E40" s="132">
        <v>0.62738425925925922</v>
      </c>
      <c r="F40" s="132">
        <v>0.62752314814814814</v>
      </c>
      <c r="G40" s="133">
        <v>1.3888888888888889E-4</v>
      </c>
      <c r="H40" s="123"/>
      <c r="I40" s="133">
        <v>1.6550925925925926E-3</v>
      </c>
      <c r="J40" s="132">
        <v>1.8518518518518518E-4</v>
      </c>
      <c r="L40" s="131">
        <v>0.65027777777777784</v>
      </c>
      <c r="M40" s="131">
        <v>0.65304398148148146</v>
      </c>
      <c r="N40" s="139">
        <f t="shared" si="7"/>
        <v>2.766203703703618E-3</v>
      </c>
      <c r="P40" s="131">
        <v>0.65009259259259256</v>
      </c>
      <c r="Q40" s="131">
        <v>0.65020833333333339</v>
      </c>
      <c r="R40" s="139">
        <f t="shared" si="8"/>
        <v>1.1574074074083285E-4</v>
      </c>
      <c r="T40" s="139">
        <f t="shared" si="9"/>
        <v>2.962962962962834E-3</v>
      </c>
      <c r="U40" s="131">
        <f t="shared" si="10"/>
        <v>8.1018518518494176E-5</v>
      </c>
      <c r="W40" s="131">
        <v>0.47067129629629628</v>
      </c>
      <c r="X40" s="131">
        <v>0.47342592592592592</v>
      </c>
      <c r="Y40" s="139">
        <f t="shared" si="11"/>
        <v>2.7546296296296346E-3</v>
      </c>
      <c r="AA40" s="131">
        <v>0.47047453703703707</v>
      </c>
      <c r="AB40" s="131">
        <v>0.47064814814814815</v>
      </c>
      <c r="AC40" s="139">
        <f t="shared" si="12"/>
        <v>1.7361111111108274E-4</v>
      </c>
      <c r="AE40" s="139">
        <f t="shared" si="13"/>
        <v>2.9976851851851727E-3</v>
      </c>
      <c r="AF40" s="131">
        <f t="shared" si="14"/>
        <v>8.1018518518549687E-5</v>
      </c>
      <c r="AH40" s="131">
        <f t="shared" si="15"/>
        <v>2.3148148148133263E-5</v>
      </c>
      <c r="AJ40" s="131">
        <v>0.68649305555555562</v>
      </c>
      <c r="AK40" s="131">
        <v>0.68821759259259263</v>
      </c>
      <c r="AL40" s="139">
        <f t="shared" si="1"/>
        <v>1.7245370370370106E-3</v>
      </c>
      <c r="AN40" s="131">
        <v>0.68822916666666656</v>
      </c>
      <c r="AO40" s="131">
        <v>0.68965277777777778</v>
      </c>
      <c r="AP40" s="139">
        <f t="shared" si="2"/>
        <v>1.4236111111112226E-3</v>
      </c>
      <c r="AR40" s="131">
        <v>0.6850925925925927</v>
      </c>
      <c r="AS40" s="131">
        <v>0.68521990740740746</v>
      </c>
      <c r="AT40" s="139">
        <f t="shared" si="16"/>
        <v>1.273148148147607E-4</v>
      </c>
      <c r="AV40" s="131">
        <v>0.6865162037037037</v>
      </c>
      <c r="AW40" s="131">
        <v>0.68664351851851846</v>
      </c>
      <c r="AX40" s="139">
        <f t="shared" si="17"/>
        <v>1.273148148147607E-4</v>
      </c>
      <c r="AZ40" s="139">
        <f t="shared" si="18"/>
        <v>2.8009259259260677E-3</v>
      </c>
      <c r="BA40" s="131">
        <f t="shared" si="19"/>
        <v>1.2268518518517846E-3</v>
      </c>
      <c r="BC40" s="131">
        <v>0.57712962962962966</v>
      </c>
      <c r="BD40" s="131">
        <v>0.5800925925925926</v>
      </c>
      <c r="BE40" s="139">
        <f t="shared" si="3"/>
        <v>2.962962962962945E-3</v>
      </c>
      <c r="BG40" s="131">
        <v>0.58010416666666664</v>
      </c>
      <c r="BH40" s="131">
        <v>0.58306712962962959</v>
      </c>
      <c r="BI40" s="139">
        <f t="shared" si="4"/>
        <v>2.962962962962945E-3</v>
      </c>
      <c r="BK40" s="131">
        <v>0.57451388888888888</v>
      </c>
      <c r="BL40" s="131">
        <v>0.57476851851851851</v>
      </c>
      <c r="BM40" s="139">
        <f t="shared" si="20"/>
        <v>2.5462962962963243E-4</v>
      </c>
      <c r="BO40" s="131">
        <v>0.5771412037037037</v>
      </c>
      <c r="BP40" s="131">
        <v>0.57739583333333333</v>
      </c>
      <c r="BQ40" s="139">
        <f t="shared" si="21"/>
        <v>2.5462962962963243E-4</v>
      </c>
      <c r="BS40" s="139">
        <f t="shared" si="22"/>
        <v>5.6481481481481799E-3</v>
      </c>
      <c r="BT40" s="131">
        <f t="shared" si="23"/>
        <v>2.4189814814815636E-3</v>
      </c>
      <c r="BV40" s="131">
        <v>0.57049768518518518</v>
      </c>
      <c r="BW40" s="131">
        <v>0.57326388888888891</v>
      </c>
      <c r="BX40" s="139">
        <f t="shared" si="5"/>
        <v>2.766203703703729E-3</v>
      </c>
      <c r="BZ40" s="131">
        <v>0.57327546296296295</v>
      </c>
      <c r="CA40" s="131">
        <v>0.57605324074074071</v>
      </c>
      <c r="CB40" s="139">
        <f t="shared" si="6"/>
        <v>2.7777777777777679E-3</v>
      </c>
      <c r="CD40" s="131">
        <v>0.56811342592592595</v>
      </c>
      <c r="CE40" s="131">
        <v>0.56836805555555558</v>
      </c>
      <c r="CF40" s="139">
        <f t="shared" si="24"/>
        <v>2.5462962962963243E-4</v>
      </c>
      <c r="CH40" s="131">
        <v>0.57064814814814813</v>
      </c>
      <c r="CI40" s="131">
        <v>0.57101851851851848</v>
      </c>
      <c r="CJ40" s="139">
        <f t="shared" si="25"/>
        <v>3.7037037037035425E-4</v>
      </c>
      <c r="CL40" s="139">
        <f t="shared" si="26"/>
        <v>5.2893518518518645E-3</v>
      </c>
      <c r="CM40" s="131">
        <f t="shared" si="27"/>
        <v>2.2569444444444642E-3</v>
      </c>
    </row>
    <row r="41" spans="1:91">
      <c r="A41" s="132">
        <v>0.62918981481481484</v>
      </c>
      <c r="B41" s="132">
        <v>0.63049768518518523</v>
      </c>
      <c r="C41" s="133">
        <v>1.3078703703703705E-3</v>
      </c>
      <c r="D41" s="123"/>
      <c r="E41" s="132">
        <v>0.62890046296296298</v>
      </c>
      <c r="F41" s="132">
        <v>0.6290162037037037</v>
      </c>
      <c r="G41" s="133">
        <v>1.1574074074074073E-4</v>
      </c>
      <c r="H41" s="123"/>
      <c r="I41" s="133">
        <v>1.9097222222222222E-3</v>
      </c>
      <c r="J41" s="132">
        <v>4.7453703703703704E-4</v>
      </c>
      <c r="L41" s="131">
        <v>0.65324074074074068</v>
      </c>
      <c r="M41" s="131">
        <v>0.65571759259259255</v>
      </c>
      <c r="N41" s="139">
        <f t="shared" si="7"/>
        <v>2.476851851851869E-3</v>
      </c>
      <c r="P41" s="131">
        <v>0.65305555555555561</v>
      </c>
      <c r="Q41" s="131">
        <v>0.65317129629629633</v>
      </c>
      <c r="R41" s="139">
        <f t="shared" si="8"/>
        <v>1.1574074074072183E-4</v>
      </c>
      <c r="T41" s="139">
        <f t="shared" si="9"/>
        <v>2.6620370370371571E-3</v>
      </c>
      <c r="U41" s="131">
        <f t="shared" si="10"/>
        <v>8.1018518518605198E-5</v>
      </c>
      <c r="W41" s="131">
        <v>0.47366898148148145</v>
      </c>
      <c r="X41" s="131">
        <v>0.47614583333333332</v>
      </c>
      <c r="Y41" s="139">
        <f t="shared" si="11"/>
        <v>2.476851851851869E-3</v>
      </c>
      <c r="AA41" s="131">
        <v>0.47348379629629633</v>
      </c>
      <c r="AB41" s="131">
        <v>0.47364583333333332</v>
      </c>
      <c r="AC41" s="139">
        <f t="shared" si="12"/>
        <v>1.6203703703698835E-4</v>
      </c>
      <c r="AE41" s="139">
        <f t="shared" si="13"/>
        <v>2.7314814814815014E-3</v>
      </c>
      <c r="AF41" s="131">
        <f t="shared" si="14"/>
        <v>9.2592592592588563E-5</v>
      </c>
      <c r="AH41" s="131">
        <f t="shared" si="15"/>
        <v>3.472222222222765E-5</v>
      </c>
      <c r="AJ41" s="131">
        <v>0.68965277777777778</v>
      </c>
      <c r="AK41" s="131">
        <v>0.69101851851851848</v>
      </c>
      <c r="AL41" s="139">
        <f t="shared" si="1"/>
        <v>1.3657407407406952E-3</v>
      </c>
      <c r="AN41" s="131">
        <v>0.69103009259259263</v>
      </c>
      <c r="AO41" s="131">
        <v>0.69240740740740747</v>
      </c>
      <c r="AP41" s="139">
        <f t="shared" si="2"/>
        <v>1.3773148148148451E-3</v>
      </c>
      <c r="AR41" s="131">
        <v>0.68824074074074071</v>
      </c>
      <c r="AS41" s="131">
        <v>0.68841435185185185</v>
      </c>
      <c r="AT41" s="139">
        <f t="shared" si="16"/>
        <v>1.7361111111113825E-4</v>
      </c>
      <c r="AV41" s="131">
        <v>0.68966435185185182</v>
      </c>
      <c r="AW41" s="131">
        <v>0.68981481481481488</v>
      </c>
      <c r="AX41" s="139">
        <f t="shared" si="17"/>
        <v>1.504629629630605E-4</v>
      </c>
      <c r="AZ41" s="139">
        <f t="shared" si="18"/>
        <v>2.7430555555555403E-3</v>
      </c>
      <c r="BA41" s="131">
        <f t="shared" si="19"/>
        <v>1.2268518518518956E-3</v>
      </c>
      <c r="BC41" s="131">
        <v>0.58307870370370374</v>
      </c>
      <c r="BD41" s="131">
        <v>0.58575231481481482</v>
      </c>
      <c r="BE41" s="139">
        <f t="shared" si="3"/>
        <v>2.673611111111085E-3</v>
      </c>
      <c r="BG41" s="131">
        <v>0.58575231481481482</v>
      </c>
      <c r="BH41" s="131">
        <v>0.58842592592592591</v>
      </c>
      <c r="BI41" s="139">
        <f t="shared" si="4"/>
        <v>2.673611111111085E-3</v>
      </c>
      <c r="BK41" s="131">
        <v>0.58011574074074079</v>
      </c>
      <c r="BL41" s="131">
        <v>0.58037037037037031</v>
      </c>
      <c r="BM41" s="139">
        <f t="shared" si="20"/>
        <v>2.546296296295214E-4</v>
      </c>
      <c r="BO41" s="131">
        <v>0.58309027777777778</v>
      </c>
      <c r="BP41" s="131">
        <v>0.58335648148148145</v>
      </c>
      <c r="BQ41" s="139">
        <f t="shared" si="21"/>
        <v>2.662037037036713E-4</v>
      </c>
      <c r="BS41" s="139">
        <f t="shared" si="22"/>
        <v>5.6481481481480689E-3</v>
      </c>
      <c r="BT41" s="131">
        <f t="shared" si="23"/>
        <v>2.7199074074073515E-3</v>
      </c>
      <c r="BV41" s="131">
        <v>0.5760763888888889</v>
      </c>
      <c r="BW41" s="131">
        <v>0.57854166666666662</v>
      </c>
      <c r="BX41" s="139">
        <f t="shared" si="5"/>
        <v>2.4652777777777191E-3</v>
      </c>
      <c r="BZ41" s="131">
        <v>0.57856481481481481</v>
      </c>
      <c r="CA41" s="131">
        <v>0.58104166666666668</v>
      </c>
      <c r="CB41" s="139">
        <f t="shared" si="6"/>
        <v>2.476851851851869E-3</v>
      </c>
      <c r="CD41" s="131">
        <v>0.57344907407407408</v>
      </c>
      <c r="CE41" s="131">
        <v>0.57370370370370372</v>
      </c>
      <c r="CF41" s="139">
        <f t="shared" si="24"/>
        <v>2.5462962962963243E-4</v>
      </c>
      <c r="CH41" s="131">
        <v>0.57619212962962962</v>
      </c>
      <c r="CI41" s="131">
        <v>0.57644675925925926</v>
      </c>
      <c r="CJ41" s="139">
        <f t="shared" si="25"/>
        <v>2.5462962962963243E-4</v>
      </c>
      <c r="CL41" s="139">
        <f t="shared" si="26"/>
        <v>5.2893518518518645E-3</v>
      </c>
      <c r="CM41" s="131">
        <f t="shared" si="27"/>
        <v>2.5578703703703631E-3</v>
      </c>
    </row>
    <row r="42" spans="1:91">
      <c r="A42" s="132">
        <v>0.63109953703703703</v>
      </c>
      <c r="B42" s="132">
        <v>0.63274305555555554</v>
      </c>
      <c r="C42" s="133">
        <v>1.6435185185185183E-3</v>
      </c>
      <c r="D42" s="123"/>
      <c r="E42" s="132">
        <v>0.63050925925925927</v>
      </c>
      <c r="F42" s="132">
        <v>0.63063657407407414</v>
      </c>
      <c r="G42" s="133">
        <v>1.273148148148148E-4</v>
      </c>
      <c r="H42" s="123"/>
      <c r="I42" s="133">
        <v>1.9212962962962962E-3</v>
      </c>
      <c r="J42" s="132">
        <v>1.3888888888888889E-4</v>
      </c>
      <c r="L42" s="131">
        <v>0.65590277777777783</v>
      </c>
      <c r="M42" s="131">
        <v>0.6586805555555556</v>
      </c>
      <c r="N42" s="139">
        <f t="shared" si="7"/>
        <v>2.7777777777777679E-3</v>
      </c>
      <c r="P42" s="131">
        <v>0.6557291666666667</v>
      </c>
      <c r="Q42" s="131">
        <v>0.65583333333333338</v>
      </c>
      <c r="R42" s="139">
        <f t="shared" si="8"/>
        <v>1.0416666666668295E-4</v>
      </c>
      <c r="T42" s="139">
        <f t="shared" si="9"/>
        <v>2.962962962962834E-3</v>
      </c>
      <c r="U42" s="131">
        <f t="shared" si="10"/>
        <v>6.9444444444344278E-5</v>
      </c>
      <c r="W42" s="131">
        <v>0.47640046296296296</v>
      </c>
      <c r="X42" s="131">
        <v>0.47915509259259265</v>
      </c>
      <c r="Y42" s="139">
        <f t="shared" si="11"/>
        <v>2.7546296296296902E-3</v>
      </c>
      <c r="AA42" s="131">
        <v>0.47620370370370368</v>
      </c>
      <c r="AB42" s="131">
        <v>0.47636574074074073</v>
      </c>
      <c r="AC42" s="139">
        <f t="shared" si="12"/>
        <v>1.6203703703704386E-4</v>
      </c>
      <c r="AE42" s="139">
        <f t="shared" si="13"/>
        <v>3.0092592592592671E-3</v>
      </c>
      <c r="AF42" s="131">
        <f t="shared" si="14"/>
        <v>9.2592592592477541E-5</v>
      </c>
      <c r="AH42" s="131">
        <f t="shared" si="15"/>
        <v>2.3148148148133263E-5</v>
      </c>
      <c r="AJ42" s="131">
        <v>0.69240740740740747</v>
      </c>
      <c r="AK42" s="131">
        <v>0.69377314814814817</v>
      </c>
      <c r="AL42" s="139">
        <f t="shared" si="1"/>
        <v>1.3657407407406952E-3</v>
      </c>
      <c r="AN42" s="131">
        <v>0.69377314814814817</v>
      </c>
      <c r="AO42" s="131">
        <v>0.69515046296296301</v>
      </c>
      <c r="AP42" s="139">
        <f t="shared" si="2"/>
        <v>1.3773148148148451E-3</v>
      </c>
      <c r="AR42" s="131">
        <v>0.69103009259259263</v>
      </c>
      <c r="AS42" s="131">
        <v>0.69115740740740739</v>
      </c>
      <c r="AT42" s="139">
        <f t="shared" si="16"/>
        <v>1.273148148147607E-4</v>
      </c>
      <c r="AV42" s="131">
        <v>0.69241898148148151</v>
      </c>
      <c r="AW42" s="131">
        <v>0.69255787037037031</v>
      </c>
      <c r="AX42" s="139">
        <f t="shared" si="17"/>
        <v>1.3888888888879958E-4</v>
      </c>
      <c r="AZ42" s="139">
        <f t="shared" si="18"/>
        <v>2.7546296296295791E-3</v>
      </c>
      <c r="BA42" s="131">
        <f t="shared" si="19"/>
        <v>1.2384259259258235E-3</v>
      </c>
      <c r="BC42" s="131">
        <v>0.58843750000000006</v>
      </c>
      <c r="BD42" s="131">
        <v>0.59140046296296289</v>
      </c>
      <c r="BE42" s="139">
        <f t="shared" si="3"/>
        <v>2.962962962962834E-3</v>
      </c>
      <c r="BG42" s="131">
        <v>0.59140046296296289</v>
      </c>
      <c r="BH42" s="131">
        <v>0.59437499999999999</v>
      </c>
      <c r="BI42" s="139">
        <f t="shared" si="4"/>
        <v>2.9745370370370949E-3</v>
      </c>
      <c r="BK42" s="131">
        <v>0.58576388888888886</v>
      </c>
      <c r="BL42" s="131">
        <v>0.58601851851851849</v>
      </c>
      <c r="BM42" s="139">
        <f t="shared" si="20"/>
        <v>2.5462962962963243E-4</v>
      </c>
      <c r="BO42" s="131">
        <v>0.5884490740740741</v>
      </c>
      <c r="BP42" s="131">
        <v>0.58870370370370373</v>
      </c>
      <c r="BQ42" s="139">
        <f t="shared" si="21"/>
        <v>2.5462962962963243E-4</v>
      </c>
      <c r="BS42" s="139">
        <f t="shared" si="22"/>
        <v>5.6597222222223298E-3</v>
      </c>
      <c r="BT42" s="131">
        <f t="shared" si="23"/>
        <v>2.4189814814814525E-3</v>
      </c>
      <c r="BV42" s="131">
        <v>0.58106481481481487</v>
      </c>
      <c r="BW42" s="131">
        <v>0.58381944444444445</v>
      </c>
      <c r="BX42" s="139">
        <f t="shared" si="5"/>
        <v>2.7546296296295791E-3</v>
      </c>
      <c r="BZ42" s="131">
        <v>0.58385416666666667</v>
      </c>
      <c r="CA42" s="131">
        <v>0.5866203703703704</v>
      </c>
      <c r="CB42" s="139">
        <f t="shared" si="6"/>
        <v>2.766203703703729E-3</v>
      </c>
      <c r="CD42" s="131">
        <v>0.5786458333333333</v>
      </c>
      <c r="CE42" s="131">
        <v>0.5788888888888889</v>
      </c>
      <c r="CF42" s="139">
        <f t="shared" si="24"/>
        <v>2.4305555555559355E-4</v>
      </c>
      <c r="CH42" s="131">
        <v>0.58114583333333336</v>
      </c>
      <c r="CI42" s="131">
        <v>0.58140046296296299</v>
      </c>
      <c r="CJ42" s="139">
        <f t="shared" si="25"/>
        <v>2.5462962962963243E-4</v>
      </c>
      <c r="CL42" s="139">
        <f t="shared" si="26"/>
        <v>5.2893518518518645E-3</v>
      </c>
      <c r="CM42" s="131">
        <f t="shared" si="27"/>
        <v>2.2222222222221255E-3</v>
      </c>
    </row>
    <row r="43" spans="1:91">
      <c r="A43" s="132">
        <v>0.63302083333333337</v>
      </c>
      <c r="B43" s="132">
        <v>0.63438657407407406</v>
      </c>
      <c r="C43" s="133">
        <v>1.3657407407407409E-3</v>
      </c>
      <c r="D43" s="123"/>
      <c r="E43" s="132">
        <v>0.63275462962962969</v>
      </c>
      <c r="F43" s="132">
        <v>0.63289351851851849</v>
      </c>
      <c r="G43" s="133">
        <v>1.3888888888888889E-4</v>
      </c>
      <c r="H43" s="123"/>
      <c r="I43" s="133">
        <v>1.5277777777777779E-3</v>
      </c>
      <c r="J43" s="132">
        <v>2.3148148148148147E-5</v>
      </c>
      <c r="L43" s="131">
        <v>0.65886574074074067</v>
      </c>
      <c r="M43" s="131">
        <v>0.66135416666666669</v>
      </c>
      <c r="N43" s="139">
        <f t="shared" si="7"/>
        <v>2.4884259259260189E-3</v>
      </c>
      <c r="P43" s="131">
        <v>0.65869212962962964</v>
      </c>
      <c r="Q43" s="131">
        <v>0.65880787037037036</v>
      </c>
      <c r="R43" s="139">
        <f t="shared" si="8"/>
        <v>1.1574074074072183E-4</v>
      </c>
      <c r="T43" s="139">
        <f t="shared" si="9"/>
        <v>2.673611111111196E-3</v>
      </c>
      <c r="U43" s="131">
        <f t="shared" si="10"/>
        <v>5.7870370370416424E-5</v>
      </c>
      <c r="W43" s="131">
        <v>0.47940972222222222</v>
      </c>
      <c r="X43" s="131">
        <v>0.481875</v>
      </c>
      <c r="Y43" s="139">
        <f t="shared" si="11"/>
        <v>2.4652777777777746E-3</v>
      </c>
      <c r="AA43" s="131">
        <v>0.47922453703703699</v>
      </c>
      <c r="AB43" s="131">
        <v>0.47938657407407409</v>
      </c>
      <c r="AC43" s="139">
        <f t="shared" si="12"/>
        <v>1.6203703703709937E-4</v>
      </c>
      <c r="AE43" s="139">
        <f t="shared" si="13"/>
        <v>2.7777777777777679E-3</v>
      </c>
      <c r="AF43" s="131">
        <f t="shared" si="14"/>
        <v>1.5046296296300499E-4</v>
      </c>
      <c r="AH43" s="131">
        <f t="shared" si="15"/>
        <v>2.3148148148133263E-5</v>
      </c>
      <c r="AJ43" s="131">
        <v>0.69516203703703694</v>
      </c>
      <c r="AK43" s="131">
        <v>0.69651620370370371</v>
      </c>
      <c r="AL43" s="139">
        <f t="shared" si="1"/>
        <v>1.3541666666667673E-3</v>
      </c>
      <c r="AN43" s="131">
        <v>0.69652777777777775</v>
      </c>
      <c r="AO43" s="131">
        <v>0.69798611111111108</v>
      </c>
      <c r="AP43" s="139">
        <f t="shared" si="2"/>
        <v>1.4583333333333393E-3</v>
      </c>
      <c r="AR43" s="131">
        <v>0.69378472222222232</v>
      </c>
      <c r="AS43" s="131">
        <v>0.69393518518518515</v>
      </c>
      <c r="AT43" s="139">
        <f t="shared" si="16"/>
        <v>1.5046296296283845E-4</v>
      </c>
      <c r="AV43" s="131">
        <v>0.69517361111111109</v>
      </c>
      <c r="AW43" s="131">
        <v>0.6953125</v>
      </c>
      <c r="AX43" s="139">
        <f t="shared" si="17"/>
        <v>1.388888888889106E-4</v>
      </c>
      <c r="AZ43" s="139"/>
      <c r="BA43" s="131"/>
      <c r="BC43" s="131">
        <v>0.59437499999999999</v>
      </c>
      <c r="BD43" s="131">
        <v>0.59706018518518522</v>
      </c>
      <c r="BE43" s="139">
        <f t="shared" si="3"/>
        <v>2.6851851851852349E-3</v>
      </c>
      <c r="BG43" s="131">
        <v>0.59706018518518522</v>
      </c>
      <c r="BH43" s="131">
        <v>0.59974537037037035</v>
      </c>
      <c r="BI43" s="139">
        <f t="shared" si="4"/>
        <v>2.6851851851851238E-3</v>
      </c>
      <c r="BK43" s="131">
        <v>0.59141203703703704</v>
      </c>
      <c r="BL43" s="131">
        <v>0.59167824074074071</v>
      </c>
      <c r="BM43" s="139">
        <f t="shared" si="20"/>
        <v>2.662037037036713E-4</v>
      </c>
      <c r="BO43" s="131">
        <v>0.59438657407407403</v>
      </c>
      <c r="BP43" s="131">
        <v>0.59465277777777781</v>
      </c>
      <c r="BQ43" s="139">
        <f t="shared" si="21"/>
        <v>2.6620370370378232E-4</v>
      </c>
      <c r="BS43" s="139">
        <f t="shared" si="22"/>
        <v>5.6481481481480689E-3</v>
      </c>
      <c r="BT43" s="131">
        <f t="shared" si="23"/>
        <v>2.6967592592592737E-3</v>
      </c>
      <c r="BV43" s="131">
        <v>0.58665509259259252</v>
      </c>
      <c r="BW43" s="131">
        <v>0.58912037037037035</v>
      </c>
      <c r="BX43" s="139">
        <f t="shared" si="5"/>
        <v>2.4652777777778301E-3</v>
      </c>
      <c r="BZ43" s="131">
        <v>0.58914351851851854</v>
      </c>
      <c r="CA43" s="131">
        <v>0.5916203703703703</v>
      </c>
      <c r="CB43" s="139">
        <f t="shared" si="6"/>
        <v>2.4768518518517579E-3</v>
      </c>
      <c r="CD43" s="131">
        <v>0.58393518518518517</v>
      </c>
      <c r="CE43" s="131">
        <v>0.58416666666666661</v>
      </c>
      <c r="CF43" s="139">
        <f t="shared" si="24"/>
        <v>2.3148148148144365E-4</v>
      </c>
      <c r="CH43" s="131">
        <v>0.58674768518518516</v>
      </c>
      <c r="CI43" s="131">
        <v>0.58704861111111117</v>
      </c>
      <c r="CJ43" s="139">
        <f t="shared" si="25"/>
        <v>3.0092592592600997E-4</v>
      </c>
      <c r="CL43" s="139">
        <f t="shared" si="26"/>
        <v>5.2662037037036757E-3</v>
      </c>
      <c r="CM43" s="131">
        <f t="shared" si="27"/>
        <v>2.5000000000000577E-3</v>
      </c>
    </row>
    <row r="44" spans="1:91">
      <c r="A44" s="132">
        <v>0.63454861111111105</v>
      </c>
      <c r="B44" s="132">
        <v>0.67482638888888891</v>
      </c>
      <c r="C44" s="133">
        <v>4.027777777777778E-2</v>
      </c>
      <c r="D44" s="123"/>
      <c r="E44" s="132">
        <v>0.6343981481481481</v>
      </c>
      <c r="F44" s="132">
        <v>0.63453703703703701</v>
      </c>
      <c r="G44" s="133">
        <v>1.3888888888888889E-4</v>
      </c>
      <c r="H44" s="123"/>
      <c r="I44" s="133">
        <v>4.0682870370370376E-2</v>
      </c>
      <c r="J44" s="132">
        <v>2.5462962962962961E-4</v>
      </c>
      <c r="L44" s="131">
        <v>0.66153935185185186</v>
      </c>
      <c r="M44" s="131">
        <v>0.66429398148148155</v>
      </c>
      <c r="N44" s="139">
        <f t="shared" si="7"/>
        <v>2.7546296296296902E-3</v>
      </c>
      <c r="P44" s="131">
        <v>0.66135416666666669</v>
      </c>
      <c r="Q44" s="131">
        <v>0.66148148148148145</v>
      </c>
      <c r="R44" s="139">
        <f t="shared" si="8"/>
        <v>1.273148148147607E-4</v>
      </c>
      <c r="T44" s="139">
        <f t="shared" si="9"/>
        <v>2.9513888888889062E-3</v>
      </c>
      <c r="U44" s="131">
        <f t="shared" si="10"/>
        <v>8.1018518518494176E-5</v>
      </c>
      <c r="W44" s="131">
        <v>0.48218749999999999</v>
      </c>
      <c r="X44" s="131">
        <v>0.48493055555555559</v>
      </c>
      <c r="Y44" s="139">
        <f t="shared" si="11"/>
        <v>2.7430555555555958E-3</v>
      </c>
      <c r="AA44" s="131">
        <v>0.48200231481481487</v>
      </c>
      <c r="AB44" s="131">
        <v>0.48216435185185186</v>
      </c>
      <c r="AC44" s="139">
        <f t="shared" si="12"/>
        <v>1.6203703703698835E-4</v>
      </c>
      <c r="AE44" s="139">
        <f t="shared" si="13"/>
        <v>3.0208333333333059E-3</v>
      </c>
      <c r="AF44" s="131">
        <f t="shared" si="14"/>
        <v>1.1574074074066631E-4</v>
      </c>
      <c r="AH44" s="131">
        <f t="shared" si="15"/>
        <v>3.4722222222172139E-5</v>
      </c>
      <c r="AJ44" s="131">
        <v>0.69798611111111108</v>
      </c>
      <c r="AK44" s="131"/>
      <c r="AL44" s="139"/>
      <c r="AN44" s="131"/>
      <c r="AO44" s="131"/>
      <c r="AP44" s="139"/>
      <c r="AR44" s="131">
        <v>0.69653935185185178</v>
      </c>
      <c r="AS44" s="131">
        <v>0.69666666666666666</v>
      </c>
      <c r="AT44" s="139">
        <f t="shared" si="16"/>
        <v>1.2731481481487172E-4</v>
      </c>
      <c r="AV44" s="131">
        <v>0.69799768518518512</v>
      </c>
      <c r="AW44" s="131">
        <v>0.698125</v>
      </c>
      <c r="AX44" s="139">
        <f t="shared" si="17"/>
        <v>1.2731481481487172E-4</v>
      </c>
      <c r="AZ44" s="139"/>
      <c r="BA44" s="131"/>
      <c r="BC44" s="131">
        <v>0.59974537037037035</v>
      </c>
      <c r="BD44" s="131">
        <v>0.60270833333333329</v>
      </c>
      <c r="BE44" s="139">
        <f t="shared" si="3"/>
        <v>2.962962962962945E-3</v>
      </c>
      <c r="BG44" s="131">
        <v>0.60270833333333329</v>
      </c>
      <c r="BH44" s="131">
        <v>0.60567129629629635</v>
      </c>
      <c r="BI44" s="139">
        <f t="shared" si="4"/>
        <v>2.9629629629630561E-3</v>
      </c>
      <c r="BK44" s="131">
        <v>0.59707175925925926</v>
      </c>
      <c r="BL44" s="131">
        <v>0.59732638888888889</v>
      </c>
      <c r="BM44" s="139">
        <f t="shared" si="20"/>
        <v>2.5462962962963243E-4</v>
      </c>
      <c r="BO44" s="131">
        <v>0.5997569444444445</v>
      </c>
      <c r="BP44" s="131">
        <v>0.60002314814814817</v>
      </c>
      <c r="BQ44" s="139">
        <f t="shared" si="21"/>
        <v>2.662037037036713E-4</v>
      </c>
      <c r="BS44" s="139"/>
      <c r="BT44" s="131"/>
      <c r="BV44" s="131">
        <v>0.59164351851851849</v>
      </c>
      <c r="BW44" s="131">
        <v>0.59438657407407403</v>
      </c>
      <c r="BX44" s="139">
        <f t="shared" si="5"/>
        <v>2.7430555555555403E-3</v>
      </c>
      <c r="BZ44" s="131">
        <v>0.59440972222222221</v>
      </c>
      <c r="CA44" s="131">
        <v>0.59715277777777775</v>
      </c>
      <c r="CB44" s="139">
        <f t="shared" si="6"/>
        <v>2.7430555555555403E-3</v>
      </c>
      <c r="CD44" s="131">
        <v>0.58921296296296299</v>
      </c>
      <c r="CE44" s="131">
        <v>0.5894907407407407</v>
      </c>
      <c r="CF44" s="139">
        <f t="shared" si="24"/>
        <v>2.7777777777771018E-4</v>
      </c>
      <c r="CH44" s="131">
        <v>0.59173611111111113</v>
      </c>
      <c r="CI44" s="131">
        <v>0.59202546296296299</v>
      </c>
      <c r="CJ44" s="139">
        <f t="shared" si="25"/>
        <v>2.8935185185186008E-4</v>
      </c>
      <c r="CL44" s="139">
        <f t="shared" si="26"/>
        <v>5.2662037037037868E-3</v>
      </c>
      <c r="CM44" s="131">
        <f t="shared" si="27"/>
        <v>2.280092592592653E-3</v>
      </c>
    </row>
    <row r="45" spans="1:91">
      <c r="A45" s="132">
        <v>0.67523148148148149</v>
      </c>
      <c r="B45" s="132">
        <v>0.67652777777777784</v>
      </c>
      <c r="C45" s="133">
        <v>1.2962962962962963E-3</v>
      </c>
      <c r="D45" s="123"/>
      <c r="E45" s="132">
        <v>0.67483796296296295</v>
      </c>
      <c r="F45" s="132">
        <v>0.67498842592592589</v>
      </c>
      <c r="G45" s="133">
        <v>1.5046296296296297E-4</v>
      </c>
      <c r="H45" s="123"/>
      <c r="I45" s="133">
        <v>1.4351851851851854E-3</v>
      </c>
      <c r="J45" s="132">
        <v>2.3148148148148147E-5</v>
      </c>
      <c r="L45" s="131">
        <v>0.66449074074074077</v>
      </c>
      <c r="M45" s="131">
        <v>0.66699074074074083</v>
      </c>
      <c r="N45" s="139">
        <f t="shared" si="7"/>
        <v>2.5000000000000577E-3</v>
      </c>
      <c r="P45" s="131">
        <v>0.66430555555555559</v>
      </c>
      <c r="Q45" s="131">
        <v>0.66442129629629632</v>
      </c>
      <c r="R45" s="139">
        <f t="shared" si="8"/>
        <v>1.1574074074072183E-4</v>
      </c>
      <c r="T45" s="139">
        <f t="shared" si="9"/>
        <v>2.6851851851851238E-3</v>
      </c>
      <c r="U45" s="131">
        <f t="shared" si="10"/>
        <v>5.7870370370305402E-5</v>
      </c>
      <c r="W45" s="131">
        <v>0.4852083333333333</v>
      </c>
      <c r="X45" s="131">
        <v>0.48768518518518517</v>
      </c>
      <c r="Y45" s="139">
        <f t="shared" si="11"/>
        <v>2.476851851851869E-3</v>
      </c>
      <c r="AA45" s="131">
        <v>0.48501157407407408</v>
      </c>
      <c r="AB45" s="131">
        <v>0.48517361111111112</v>
      </c>
      <c r="AC45" s="139">
        <f t="shared" si="12"/>
        <v>1.6203703703704386E-4</v>
      </c>
      <c r="AE45" s="139">
        <f t="shared" si="13"/>
        <v>2.766203703703729E-3</v>
      </c>
      <c r="AF45" s="131">
        <f t="shared" si="14"/>
        <v>1.388888888889106E-4</v>
      </c>
      <c r="AH45" s="131">
        <f t="shared" si="15"/>
        <v>3.472222222222765E-5</v>
      </c>
      <c r="BC45" s="131">
        <v>0.60567129629629635</v>
      </c>
      <c r="BD45" s="131"/>
      <c r="BE45" s="139"/>
      <c r="BG45" s="131"/>
      <c r="BH45" s="131"/>
      <c r="BI45" s="139"/>
      <c r="BK45" s="131">
        <v>0.60271990740740744</v>
      </c>
      <c r="BL45" s="131">
        <v>0.60297453703703707</v>
      </c>
      <c r="BM45" s="139">
        <f t="shared" si="20"/>
        <v>2.5462962962963243E-4</v>
      </c>
      <c r="BO45" s="131">
        <v>0.60568287037037039</v>
      </c>
      <c r="BP45" s="131">
        <v>0.60593750000000002</v>
      </c>
      <c r="BQ45" s="139">
        <f t="shared" si="21"/>
        <v>2.5462962962963243E-4</v>
      </c>
      <c r="BS45" s="139"/>
      <c r="BT45" s="131"/>
      <c r="BV45" s="131">
        <v>0.59717592592592594</v>
      </c>
      <c r="BW45" s="131">
        <v>0.59965277777777781</v>
      </c>
      <c r="BX45" s="139">
        <f t="shared" si="5"/>
        <v>2.476851851851869E-3</v>
      </c>
      <c r="BZ45" s="131">
        <v>0.599675925925926</v>
      </c>
      <c r="CA45" s="131">
        <v>0.60215277777777776</v>
      </c>
      <c r="CB45" s="139">
        <f t="shared" si="6"/>
        <v>2.4768518518517579E-3</v>
      </c>
      <c r="CD45" s="131">
        <v>0.59456018518518516</v>
      </c>
      <c r="CE45" s="131">
        <v>0.59482638888888884</v>
      </c>
      <c r="CF45" s="139">
        <f t="shared" si="24"/>
        <v>2.662037037036713E-4</v>
      </c>
      <c r="CH45" s="131">
        <v>0.5972453703703704</v>
      </c>
      <c r="CI45" s="131">
        <v>0.59748842592592599</v>
      </c>
      <c r="CJ45" s="139">
        <f t="shared" si="25"/>
        <v>2.4305555555559355E-4</v>
      </c>
      <c r="CL45" s="139"/>
      <c r="CM45" s="131"/>
    </row>
    <row r="46" spans="1:91">
      <c r="A46" s="132">
        <v>0.67666666666666664</v>
      </c>
      <c r="B46" s="132">
        <v>0.67798611111111118</v>
      </c>
      <c r="C46" s="133">
        <v>1.3194444444444443E-3</v>
      </c>
      <c r="D46" s="123"/>
      <c r="E46" s="132">
        <v>0.67653935185185177</v>
      </c>
      <c r="F46" s="132">
        <v>0.6766550925925926</v>
      </c>
      <c r="G46" s="133">
        <v>1.1574074074074073E-4</v>
      </c>
      <c r="H46" s="123"/>
      <c r="I46" s="133">
        <v>1.4699074074074074E-3</v>
      </c>
      <c r="J46" s="132">
        <v>3.4722222222222222E-5</v>
      </c>
      <c r="L46" s="131">
        <v>0.66717592592592589</v>
      </c>
      <c r="M46" s="131"/>
      <c r="N46" s="139"/>
      <c r="P46" s="131">
        <v>0.66699074074074083</v>
      </c>
      <c r="Q46" s="131">
        <v>0.66711805555555559</v>
      </c>
      <c r="R46" s="139">
        <f t="shared" si="8"/>
        <v>1.273148148147607E-4</v>
      </c>
      <c r="T46" s="139"/>
      <c r="U46" s="131"/>
      <c r="W46" s="131">
        <v>0.48797453703703703</v>
      </c>
      <c r="X46" s="131">
        <v>0.49072916666666666</v>
      </c>
      <c r="Y46" s="139">
        <f t="shared" si="11"/>
        <v>2.7546296296296346E-3</v>
      </c>
      <c r="AA46" s="131">
        <v>0.48778935185185185</v>
      </c>
      <c r="AB46" s="131">
        <v>0.4879398148148148</v>
      </c>
      <c r="AC46" s="139">
        <f t="shared" si="12"/>
        <v>1.5046296296294948E-4</v>
      </c>
      <c r="AE46" s="139">
        <f t="shared" si="13"/>
        <v>3.0092592592593226E-3</v>
      </c>
      <c r="AF46" s="131">
        <f t="shared" si="14"/>
        <v>9.2592592592644074E-5</v>
      </c>
      <c r="AH46" s="131">
        <f t="shared" si="15"/>
        <v>2.3148148148188774E-5</v>
      </c>
      <c r="BC46" s="131"/>
      <c r="BD46" s="131"/>
      <c r="BE46" s="139"/>
      <c r="BG46" s="131"/>
      <c r="BH46" s="131"/>
      <c r="BI46" s="139"/>
      <c r="BK46" s="131"/>
      <c r="BL46" s="131"/>
      <c r="BM46" s="139"/>
      <c r="BO46" s="131"/>
      <c r="BP46" s="131"/>
      <c r="BQ46" s="139"/>
      <c r="BS46" s="139"/>
      <c r="BT46" s="131"/>
      <c r="BV46" s="131"/>
      <c r="BW46" s="131"/>
      <c r="BX46" s="139"/>
      <c r="BZ46" s="131"/>
      <c r="CA46" s="131"/>
      <c r="CB46" s="139"/>
      <c r="CD46" s="131">
        <v>0.59978009259259257</v>
      </c>
      <c r="CE46" s="131">
        <v>0.60016203703703697</v>
      </c>
      <c r="CF46" s="139">
        <f t="shared" si="24"/>
        <v>3.8194444444439313E-4</v>
      </c>
      <c r="CH46" s="131"/>
      <c r="CI46" s="131"/>
      <c r="CJ46" s="139"/>
      <c r="CL46" s="139"/>
      <c r="CM46" s="131"/>
    </row>
    <row r="47" spans="1:91">
      <c r="A47" s="132">
        <v>0.67813657407407402</v>
      </c>
      <c r="B47" s="132">
        <v>0.67950231481481482</v>
      </c>
      <c r="C47" s="133">
        <v>1.3657407407407409E-3</v>
      </c>
      <c r="D47" s="123"/>
      <c r="E47" s="132">
        <v>0.67799768518518511</v>
      </c>
      <c r="F47" s="132">
        <v>0.67811342592592594</v>
      </c>
      <c r="G47" s="133">
        <v>1.1574074074074073E-4</v>
      </c>
      <c r="H47" s="123"/>
      <c r="I47" s="133">
        <v>1.5393518518518519E-3</v>
      </c>
      <c r="J47" s="132">
        <v>2.3148148148148147E-5</v>
      </c>
      <c r="L47" s="131"/>
      <c r="M47" s="131"/>
      <c r="N47" s="139"/>
      <c r="P47" s="131"/>
      <c r="Q47" s="131"/>
      <c r="R47" s="139"/>
      <c r="T47" s="139"/>
      <c r="U47" s="131"/>
      <c r="W47" s="131">
        <v>0.49098379629629635</v>
      </c>
      <c r="X47" s="131">
        <v>0.49344907407407407</v>
      </c>
      <c r="Y47" s="139">
        <f t="shared" si="11"/>
        <v>2.4652777777777191E-3</v>
      </c>
      <c r="AA47" s="131">
        <v>0.49079861111111112</v>
      </c>
      <c r="AB47" s="131">
        <v>0.49096064814814816</v>
      </c>
      <c r="AC47" s="139">
        <f t="shared" si="12"/>
        <v>1.6203703703704386E-4</v>
      </c>
      <c r="AE47" s="139">
        <f t="shared" si="13"/>
        <v>2.7546296296295791E-3</v>
      </c>
      <c r="AF47" s="131">
        <f t="shared" si="14"/>
        <v>1.2731481481481621E-4</v>
      </c>
      <c r="AH47" s="131">
        <f t="shared" si="15"/>
        <v>2.3148148148133263E-5</v>
      </c>
      <c r="BC47" s="131"/>
      <c r="BD47" s="131"/>
      <c r="BE47" s="139"/>
      <c r="BG47" s="131"/>
      <c r="BH47" s="131"/>
      <c r="BI47" s="139"/>
      <c r="BK47" s="131"/>
      <c r="BL47" s="131"/>
      <c r="BM47" s="139"/>
      <c r="BO47" s="131"/>
      <c r="BP47" s="131"/>
      <c r="BQ47" s="139"/>
      <c r="BS47" s="139"/>
      <c r="BT47" s="131"/>
      <c r="BV47" s="131"/>
      <c r="BW47" s="131"/>
      <c r="BX47" s="139"/>
      <c r="BZ47" s="131"/>
      <c r="CA47" s="131"/>
      <c r="CB47" s="139"/>
      <c r="CD47" s="131"/>
      <c r="CE47" s="131"/>
      <c r="CF47" s="139"/>
      <c r="CH47" s="131"/>
      <c r="CI47" s="131"/>
      <c r="CJ47" s="139"/>
      <c r="CL47" s="139"/>
      <c r="CM47" s="131"/>
    </row>
    <row r="48" spans="1:91">
      <c r="A48" s="132">
        <v>0.67967592592592585</v>
      </c>
      <c r="B48" s="132">
        <v>0.68103009259259262</v>
      </c>
      <c r="C48" s="133">
        <v>1.3541666666666667E-3</v>
      </c>
      <c r="D48" s="123"/>
      <c r="E48" s="132">
        <v>0.67951388888888886</v>
      </c>
      <c r="F48" s="132">
        <v>0.67966435185185192</v>
      </c>
      <c r="G48" s="133">
        <v>1.5046296296296297E-4</v>
      </c>
      <c r="H48" s="123"/>
      <c r="I48" s="133">
        <v>1.5162037037037036E-3</v>
      </c>
      <c r="J48" s="132">
        <v>2.3148148148148147E-5</v>
      </c>
      <c r="L48" s="131"/>
      <c r="M48" s="131"/>
      <c r="N48" s="139"/>
      <c r="P48" s="131"/>
      <c r="Q48" s="131"/>
      <c r="R48" s="139"/>
      <c r="T48" s="139"/>
      <c r="U48" s="131"/>
      <c r="W48" s="131">
        <v>0.49373842592592593</v>
      </c>
      <c r="X48" s="131">
        <v>0.49649305555555556</v>
      </c>
      <c r="Y48" s="139">
        <f t="shared" si="11"/>
        <v>2.7546296296296346E-3</v>
      </c>
      <c r="AA48" s="131">
        <v>0.49355324074074075</v>
      </c>
      <c r="AB48" s="131">
        <v>0.49371527777777779</v>
      </c>
      <c r="AC48" s="139">
        <f t="shared" si="12"/>
        <v>1.6203703703704386E-4</v>
      </c>
      <c r="AE48" s="139">
        <f t="shared" si="13"/>
        <v>3.0555555555555336E-3</v>
      </c>
      <c r="AF48" s="131">
        <f t="shared" si="14"/>
        <v>1.388888888889106E-4</v>
      </c>
      <c r="AH48" s="131">
        <f t="shared" si="15"/>
        <v>2.3148148148133263E-5</v>
      </c>
      <c r="BC48" s="131"/>
      <c r="BD48" s="131"/>
      <c r="BE48" s="139"/>
      <c r="BG48" s="131"/>
      <c r="BH48" s="131"/>
      <c r="BI48" s="139"/>
      <c r="BK48" s="131"/>
      <c r="BL48" s="131"/>
      <c r="BM48" s="139"/>
      <c r="BO48" s="131"/>
      <c r="BP48" s="131"/>
      <c r="BQ48" s="139"/>
      <c r="BS48" s="139"/>
      <c r="BT48" s="131"/>
      <c r="BV48" s="131"/>
      <c r="BW48" s="131"/>
      <c r="BX48" s="139"/>
      <c r="BZ48" s="131"/>
      <c r="CA48" s="131"/>
      <c r="CB48" s="139"/>
      <c r="CD48" s="131"/>
      <c r="CE48" s="131"/>
      <c r="CF48" s="139"/>
      <c r="CH48" s="131"/>
      <c r="CI48" s="131"/>
      <c r="CJ48" s="139"/>
      <c r="CL48" s="139"/>
      <c r="CM48" s="131"/>
    </row>
    <row r="49" spans="1:91">
      <c r="A49" s="132">
        <v>0.68119212962962961</v>
      </c>
      <c r="B49" s="132">
        <v>0.68254629629629626</v>
      </c>
      <c r="C49" s="133">
        <v>1.3541666666666667E-3</v>
      </c>
      <c r="D49" s="123"/>
      <c r="E49" s="132">
        <v>0.68104166666666666</v>
      </c>
      <c r="F49" s="132">
        <v>0.68118055555555557</v>
      </c>
      <c r="G49" s="133">
        <v>1.3888888888888889E-4</v>
      </c>
      <c r="H49" s="123"/>
      <c r="I49" s="133">
        <v>1.7592592592592592E-3</v>
      </c>
      <c r="J49" s="132">
        <v>2.7777777777777778E-4</v>
      </c>
      <c r="L49" s="131"/>
      <c r="M49" s="131"/>
      <c r="N49" s="139"/>
      <c r="P49" s="131"/>
      <c r="Q49" s="131"/>
      <c r="R49" s="139"/>
      <c r="T49" s="139"/>
      <c r="U49" s="131"/>
      <c r="W49" s="131">
        <v>0.49679398148148146</v>
      </c>
      <c r="X49" s="131">
        <v>0.49925925925925929</v>
      </c>
      <c r="Y49" s="139">
        <f t="shared" si="11"/>
        <v>2.4652777777778301E-3</v>
      </c>
      <c r="AA49" s="131">
        <v>0.49660879629629634</v>
      </c>
      <c r="AB49" s="131">
        <v>0.49677083333333333</v>
      </c>
      <c r="AC49" s="139">
        <f t="shared" si="12"/>
        <v>1.6203703703698835E-4</v>
      </c>
      <c r="AE49" s="139">
        <f t="shared" si="13"/>
        <v>2.7777777777777679E-3</v>
      </c>
      <c r="AF49" s="131">
        <f t="shared" si="14"/>
        <v>1.6203703703698835E-4</v>
      </c>
      <c r="AH49" s="131">
        <f t="shared" si="15"/>
        <v>3.4722222222172139E-5</v>
      </c>
      <c r="BC49" s="131"/>
      <c r="BD49" s="131"/>
      <c r="BE49" s="139"/>
      <c r="BG49" s="131"/>
      <c r="BH49" s="131"/>
      <c r="BI49" s="139"/>
      <c r="BK49" s="131"/>
      <c r="BL49" s="131"/>
      <c r="BM49" s="139"/>
      <c r="BO49" s="131"/>
      <c r="BP49" s="131"/>
      <c r="BQ49" s="139"/>
      <c r="BS49" s="139"/>
      <c r="BT49" s="131"/>
      <c r="BV49" s="131"/>
      <c r="BW49" s="131"/>
      <c r="BX49" s="139"/>
      <c r="BZ49" s="131"/>
      <c r="CA49" s="131"/>
      <c r="CB49" s="139"/>
      <c r="CD49" s="131"/>
      <c r="CE49" s="131"/>
      <c r="CF49" s="139"/>
      <c r="CH49" s="131"/>
      <c r="CI49" s="131"/>
      <c r="CJ49" s="139"/>
      <c r="CL49" s="139"/>
      <c r="CM49" s="131"/>
    </row>
    <row r="50" spans="1:91">
      <c r="A50" s="132">
        <v>0.68295138888888884</v>
      </c>
      <c r="B50" s="132">
        <v>0.68432870370370369</v>
      </c>
      <c r="C50" s="133">
        <v>1.3773148148148147E-3</v>
      </c>
      <c r="D50" s="123"/>
      <c r="E50" s="132">
        <v>0.68255787037037041</v>
      </c>
      <c r="F50" s="132">
        <v>0.68268518518518517</v>
      </c>
      <c r="G50" s="133">
        <v>1.273148148148148E-4</v>
      </c>
      <c r="H50" s="123"/>
      <c r="I50" s="133">
        <v>1.5277777777777779E-3</v>
      </c>
      <c r="J50" s="132">
        <v>2.3148148148148147E-5</v>
      </c>
      <c r="L50" s="131"/>
      <c r="M50" s="131"/>
      <c r="N50" s="139"/>
      <c r="P50" s="131"/>
      <c r="Q50" s="131"/>
      <c r="R50" s="139"/>
      <c r="T50" s="139"/>
      <c r="U50" s="131"/>
      <c r="W50" s="131">
        <v>0.49957175925925923</v>
      </c>
      <c r="X50" s="131">
        <v>0.50231481481481477</v>
      </c>
      <c r="Y50" s="139">
        <f t="shared" si="11"/>
        <v>2.7430555555555403E-3</v>
      </c>
      <c r="AA50" s="131">
        <v>0.49938657407407411</v>
      </c>
      <c r="AB50" s="131">
        <v>0.49953703703703706</v>
      </c>
      <c r="AC50" s="139">
        <f t="shared" si="12"/>
        <v>1.5046296296294948E-4</v>
      </c>
      <c r="AE50" s="139">
        <f t="shared" si="13"/>
        <v>3.0555555555555891E-3</v>
      </c>
      <c r="AF50" s="131">
        <f t="shared" si="14"/>
        <v>1.504629629630605E-4</v>
      </c>
      <c r="AH50" s="131">
        <f t="shared" si="15"/>
        <v>2.3148148148188774E-5</v>
      </c>
      <c r="BC50" s="131"/>
      <c r="BD50" s="131"/>
      <c r="BE50" s="139"/>
      <c r="BG50" s="131"/>
      <c r="BH50" s="131"/>
      <c r="BI50" s="139"/>
      <c r="BK50" s="131"/>
      <c r="BL50" s="131"/>
      <c r="BM50" s="139"/>
      <c r="BO50" s="131"/>
      <c r="BP50" s="131"/>
      <c r="BQ50" s="139"/>
      <c r="BS50" s="139"/>
      <c r="BT50" s="131"/>
      <c r="BV50" s="131"/>
      <c r="BW50" s="131"/>
      <c r="BX50" s="139"/>
      <c r="BZ50" s="131"/>
      <c r="CA50" s="131"/>
      <c r="CB50" s="139"/>
      <c r="CD50" s="131"/>
      <c r="CE50" s="131"/>
      <c r="CF50" s="139"/>
      <c r="CH50" s="131"/>
      <c r="CI50" s="131"/>
      <c r="CJ50" s="139"/>
      <c r="CL50" s="139"/>
      <c r="CM50" s="131"/>
    </row>
    <row r="51" spans="1:91">
      <c r="A51" s="132">
        <v>0.68447916666666664</v>
      </c>
      <c r="B51" s="132">
        <v>0.68585648148148148</v>
      </c>
      <c r="C51" s="133">
        <v>1.3773148148148147E-3</v>
      </c>
      <c r="D51" s="123"/>
      <c r="E51" s="132">
        <v>0.68434027777777784</v>
      </c>
      <c r="F51" s="132">
        <v>0.6844675925925926</v>
      </c>
      <c r="G51" s="133">
        <v>1.273148148148148E-4</v>
      </c>
      <c r="H51" s="123"/>
      <c r="I51" s="133">
        <v>1.5277777777777779E-3</v>
      </c>
      <c r="J51" s="132">
        <v>2.3148148148148147E-5</v>
      </c>
      <c r="L51" s="131"/>
      <c r="M51" s="131"/>
      <c r="N51" s="139"/>
      <c r="P51" s="131"/>
      <c r="Q51" s="131"/>
      <c r="R51" s="139"/>
      <c r="T51" s="139"/>
      <c r="U51" s="131"/>
      <c r="W51" s="131">
        <v>0.50262731481481482</v>
      </c>
      <c r="X51" s="131">
        <v>0.50511574074074073</v>
      </c>
      <c r="Y51" s="139">
        <f t="shared" si="11"/>
        <v>2.4884259259259078E-3</v>
      </c>
      <c r="AA51" s="131">
        <v>0.50244212962962964</v>
      </c>
      <c r="AB51" s="131">
        <v>0.50260416666666663</v>
      </c>
      <c r="AC51" s="139">
        <f t="shared" si="12"/>
        <v>1.6203703703698835E-4</v>
      </c>
      <c r="AE51" s="139">
        <f t="shared" si="13"/>
        <v>2.7430555555555403E-3</v>
      </c>
      <c r="AF51" s="131">
        <f t="shared" si="14"/>
        <v>9.2592592592533052E-5</v>
      </c>
      <c r="AH51" s="131">
        <f t="shared" si="15"/>
        <v>2.3148148148077752E-5</v>
      </c>
      <c r="BC51" s="131"/>
      <c r="BD51" s="131"/>
      <c r="BE51" s="139"/>
      <c r="BG51" s="131"/>
      <c r="BH51" s="131"/>
      <c r="BI51" s="139"/>
      <c r="BK51" s="131"/>
      <c r="BL51" s="131"/>
      <c r="BM51" s="139"/>
      <c r="BO51" s="131"/>
      <c r="BP51" s="131"/>
      <c r="BQ51" s="139"/>
      <c r="BS51" s="139"/>
      <c r="BT51" s="131"/>
      <c r="BV51" s="131"/>
      <c r="BW51" s="131"/>
      <c r="BX51" s="139"/>
      <c r="BZ51" s="131"/>
      <c r="CA51" s="131"/>
      <c r="CB51" s="139"/>
      <c r="CD51" s="131"/>
      <c r="CE51" s="131"/>
      <c r="CF51" s="139"/>
      <c r="CH51" s="131"/>
      <c r="CI51" s="131"/>
      <c r="CJ51" s="139"/>
      <c r="CL51" s="139"/>
      <c r="CM51" s="131"/>
    </row>
    <row r="52" spans="1:91">
      <c r="A52" s="132">
        <v>0.68600694444444443</v>
      </c>
      <c r="B52" s="132">
        <v>0.68734953703703694</v>
      </c>
      <c r="C52" s="133">
        <v>1.3425925925925925E-3</v>
      </c>
      <c r="D52" s="123"/>
      <c r="E52" s="132">
        <v>0.68586805555555552</v>
      </c>
      <c r="F52" s="132">
        <v>0.68599537037037039</v>
      </c>
      <c r="G52" s="133">
        <v>1.273148148148148E-4</v>
      </c>
      <c r="H52" s="123"/>
      <c r="I52" s="133">
        <v>1.4930555555555556E-3</v>
      </c>
      <c r="J52" s="132">
        <v>2.3148148148148147E-5</v>
      </c>
      <c r="L52" s="131"/>
      <c r="M52" s="131"/>
      <c r="N52" s="139"/>
      <c r="P52" s="131"/>
      <c r="Q52" s="131"/>
      <c r="R52" s="139"/>
      <c r="T52" s="139"/>
      <c r="U52" s="131"/>
      <c r="W52" s="131">
        <v>0.50537037037037036</v>
      </c>
      <c r="X52" s="131">
        <v>0.50812500000000005</v>
      </c>
      <c r="Y52" s="139">
        <f t="shared" si="11"/>
        <v>2.7546296296296902E-3</v>
      </c>
      <c r="AA52" s="131">
        <v>0.50518518518518518</v>
      </c>
      <c r="AB52" s="131">
        <v>0.50534722222222228</v>
      </c>
      <c r="AC52" s="139">
        <f t="shared" si="12"/>
        <v>1.6203703703709937E-4</v>
      </c>
      <c r="AE52" s="139"/>
      <c r="AF52" s="131"/>
      <c r="AH52" s="131"/>
      <c r="BC52" s="131"/>
      <c r="BD52" s="131"/>
      <c r="BE52" s="139"/>
      <c r="BG52" s="131"/>
      <c r="BH52" s="131"/>
      <c r="BI52" s="139"/>
      <c r="BK52" s="131"/>
      <c r="BL52" s="131"/>
      <c r="BM52" s="139"/>
      <c r="BO52" s="131"/>
      <c r="BP52" s="131"/>
      <c r="BQ52" s="139"/>
      <c r="BS52" s="139"/>
      <c r="BT52" s="131"/>
      <c r="BV52" s="131"/>
      <c r="BW52" s="131"/>
      <c r="BX52" s="139"/>
      <c r="BZ52" s="131"/>
      <c r="CA52" s="131"/>
      <c r="CB52" s="139"/>
      <c r="CD52" s="131"/>
      <c r="CE52" s="131"/>
      <c r="CF52" s="139"/>
      <c r="CH52" s="131"/>
      <c r="CI52" s="131"/>
      <c r="CJ52" s="139"/>
      <c r="CL52" s="139"/>
      <c r="CM52" s="131"/>
    </row>
    <row r="53" spans="1:91">
      <c r="A53" s="132">
        <v>0.6875</v>
      </c>
      <c r="B53" s="132">
        <v>0.68895833333333334</v>
      </c>
      <c r="C53" s="133">
        <v>1.4583333333333334E-3</v>
      </c>
      <c r="D53" s="123"/>
      <c r="E53" s="132">
        <v>0.68736111111111109</v>
      </c>
      <c r="F53" s="132">
        <v>0.68748842592592585</v>
      </c>
      <c r="G53" s="133">
        <v>1.273148148148148E-4</v>
      </c>
      <c r="H53" s="123"/>
      <c r="I53" s="133">
        <v>1.8750000000000001E-3</v>
      </c>
      <c r="J53" s="132">
        <v>2.5462962962962961E-4</v>
      </c>
      <c r="L53" s="131"/>
      <c r="M53" s="131"/>
      <c r="N53" s="139"/>
      <c r="P53" s="131"/>
      <c r="Q53" s="131"/>
      <c r="R53" s="139"/>
      <c r="T53" s="139"/>
      <c r="U53" s="131"/>
      <c r="W53" s="132"/>
      <c r="X53" s="132"/>
      <c r="Y53" s="133"/>
      <c r="Z53" s="123"/>
      <c r="AA53" s="132"/>
      <c r="AB53" s="132"/>
      <c r="AC53" s="133"/>
      <c r="AD53" s="123"/>
      <c r="AE53" s="133"/>
      <c r="AF53" s="132"/>
      <c r="AG53" s="123"/>
      <c r="AH53" s="132"/>
      <c r="BC53" s="131"/>
      <c r="BD53" s="131"/>
      <c r="BE53" s="139"/>
      <c r="BG53" s="131"/>
      <c r="BH53" s="131"/>
      <c r="BI53" s="139"/>
      <c r="BK53" s="131"/>
      <c r="BL53" s="131"/>
      <c r="BM53" s="139"/>
      <c r="BO53" s="131"/>
      <c r="BP53" s="131"/>
      <c r="BQ53" s="139"/>
      <c r="BS53" s="139"/>
      <c r="BT53" s="131"/>
      <c r="BV53" s="131"/>
      <c r="BW53" s="131"/>
      <c r="BX53" s="139"/>
      <c r="BZ53" s="131"/>
      <c r="CA53" s="131"/>
      <c r="CB53" s="139"/>
      <c r="CD53" s="131"/>
      <c r="CE53" s="131"/>
      <c r="CF53" s="139"/>
      <c r="CH53" s="131"/>
      <c r="CI53" s="131"/>
      <c r="CJ53" s="139"/>
      <c r="CL53" s="139"/>
      <c r="CM53" s="131"/>
    </row>
    <row r="54" spans="1:91">
      <c r="A54" s="132">
        <v>0.68937500000000007</v>
      </c>
      <c r="B54" s="132">
        <v>0.69071759259259258</v>
      </c>
      <c r="C54" s="133">
        <v>1.3425925925925925E-3</v>
      </c>
      <c r="D54" s="123"/>
      <c r="E54" s="132">
        <v>0.68896990740740749</v>
      </c>
      <c r="F54" s="132">
        <v>0.68913194444444448</v>
      </c>
      <c r="G54" s="133">
        <v>1.6203703703703703E-4</v>
      </c>
      <c r="H54" s="123"/>
      <c r="I54" s="133">
        <v>2.1643518518518518E-3</v>
      </c>
      <c r="J54" s="132">
        <v>6.9444444444444447E-4</v>
      </c>
      <c r="L54" s="131"/>
      <c r="M54" s="131"/>
      <c r="N54" s="139"/>
      <c r="P54" s="131"/>
      <c r="Q54" s="131"/>
      <c r="R54" s="139"/>
      <c r="T54" s="139"/>
      <c r="U54" s="131"/>
      <c r="W54" s="132"/>
      <c r="X54" s="132"/>
      <c r="Y54" s="133"/>
      <c r="Z54" s="123"/>
      <c r="AA54" s="132"/>
      <c r="AB54" s="132"/>
      <c r="AC54" s="133"/>
      <c r="AD54" s="123"/>
      <c r="AE54" s="133"/>
      <c r="AF54" s="132"/>
      <c r="AG54" s="123"/>
      <c r="AH54" s="132"/>
      <c r="BC54" s="131"/>
      <c r="BD54" s="131"/>
      <c r="BE54" s="139"/>
      <c r="BG54" s="131"/>
      <c r="BH54" s="131"/>
      <c r="BI54" s="139"/>
      <c r="BK54" s="131"/>
      <c r="BL54" s="131"/>
      <c r="BM54" s="139"/>
      <c r="BO54" s="131"/>
      <c r="BP54" s="131"/>
      <c r="BQ54" s="139"/>
      <c r="BS54" s="139"/>
      <c r="BT54" s="131"/>
      <c r="BV54" s="131"/>
      <c r="BW54" s="131"/>
      <c r="BX54" s="139"/>
      <c r="BZ54" s="131"/>
      <c r="CA54" s="131"/>
      <c r="CB54" s="139"/>
      <c r="CD54" s="131"/>
      <c r="CE54" s="131"/>
      <c r="CF54" s="139"/>
      <c r="CH54" s="131"/>
      <c r="CI54" s="131"/>
      <c r="CJ54" s="139"/>
      <c r="CL54" s="139"/>
      <c r="CM54" s="131"/>
    </row>
    <row r="55" spans="1:91">
      <c r="A55" s="132">
        <v>0.69153935185185189</v>
      </c>
      <c r="B55" s="132">
        <v>0.69295138888888896</v>
      </c>
      <c r="C55" s="133">
        <v>1.4120370370370369E-3</v>
      </c>
      <c r="D55" s="123"/>
      <c r="E55" s="132">
        <v>0.69072916666666673</v>
      </c>
      <c r="F55" s="132">
        <v>0.69085648148148149</v>
      </c>
      <c r="G55" s="133">
        <v>1.273148148148148E-4</v>
      </c>
      <c r="H55" s="123"/>
      <c r="I55" s="133">
        <v>1.8287037037037037E-3</v>
      </c>
      <c r="J55" s="132">
        <v>2.8935185185185189E-4</v>
      </c>
      <c r="L55" s="131"/>
      <c r="M55" s="131"/>
      <c r="N55" s="139"/>
      <c r="P55" s="131"/>
      <c r="Q55" s="131"/>
      <c r="R55" s="139"/>
      <c r="T55" s="139"/>
      <c r="U55" s="131"/>
      <c r="W55" s="132"/>
      <c r="X55" s="132"/>
      <c r="Y55" s="133"/>
      <c r="Z55" s="123"/>
      <c r="AA55" s="132"/>
      <c r="AB55" s="132"/>
      <c r="AC55" s="133"/>
      <c r="AD55" s="123"/>
      <c r="AE55" s="133"/>
      <c r="AF55" s="132"/>
      <c r="AG55" s="123"/>
      <c r="AH55" s="132"/>
      <c r="BC55" s="131"/>
      <c r="BD55" s="131"/>
      <c r="BE55" s="139"/>
      <c r="BG55" s="131"/>
      <c r="BH55" s="131"/>
      <c r="BI55" s="139"/>
      <c r="BK55" s="131"/>
      <c r="BL55" s="131"/>
      <c r="BM55" s="139"/>
      <c r="BO55" s="131"/>
      <c r="BP55" s="131"/>
      <c r="BQ55" s="139"/>
      <c r="BS55" s="139"/>
      <c r="BT55" s="131"/>
      <c r="BV55" s="131"/>
      <c r="BW55" s="131"/>
      <c r="BX55" s="139"/>
      <c r="BZ55" s="131"/>
      <c r="CA55" s="131"/>
      <c r="CB55" s="139"/>
      <c r="CD55" s="131"/>
      <c r="CE55" s="131"/>
      <c r="CF55" s="139"/>
      <c r="CH55" s="131"/>
      <c r="CI55" s="131"/>
      <c r="CJ55" s="139"/>
      <c r="CL55" s="139"/>
      <c r="CM55" s="131"/>
    </row>
    <row r="56" spans="1:91">
      <c r="A56" s="132">
        <v>0.69336805555555558</v>
      </c>
      <c r="B56" s="132">
        <v>0.69472222222222213</v>
      </c>
      <c r="C56" s="133">
        <v>1.3541666666666667E-3</v>
      </c>
      <c r="D56" s="123"/>
      <c r="E56" s="132">
        <v>0.69296296296296289</v>
      </c>
      <c r="F56" s="132">
        <v>0.69309027777777776</v>
      </c>
      <c r="G56" s="133">
        <v>1.273148148148148E-4</v>
      </c>
      <c r="H56" s="123"/>
      <c r="I56" s="133">
        <v>1.5162037037037036E-3</v>
      </c>
      <c r="J56" s="132">
        <v>2.3148148148148147E-5</v>
      </c>
      <c r="L56" s="131"/>
      <c r="M56" s="131"/>
      <c r="N56" s="139"/>
      <c r="P56" s="131"/>
      <c r="Q56" s="131"/>
      <c r="R56" s="139"/>
      <c r="T56" s="139"/>
      <c r="U56" s="131"/>
      <c r="W56" s="132"/>
      <c r="X56" s="132"/>
      <c r="Y56" s="133"/>
      <c r="Z56" s="123"/>
      <c r="AA56" s="132"/>
      <c r="AB56" s="132"/>
      <c r="AC56" s="133"/>
      <c r="AD56" s="123"/>
      <c r="AE56" s="133"/>
      <c r="AF56" s="132"/>
      <c r="AG56" s="123"/>
      <c r="AH56" s="132"/>
      <c r="BC56" s="131"/>
      <c r="BD56" s="131"/>
      <c r="BE56" s="139"/>
      <c r="BG56" s="131"/>
      <c r="BH56" s="131"/>
      <c r="BI56" s="139"/>
      <c r="BK56" s="131"/>
      <c r="BL56" s="131"/>
      <c r="BM56" s="139"/>
      <c r="BO56" s="131"/>
      <c r="BP56" s="131"/>
      <c r="BQ56" s="139"/>
      <c r="BS56" s="139"/>
      <c r="BT56" s="131"/>
      <c r="BV56" s="131"/>
      <c r="BW56" s="131"/>
      <c r="BX56" s="139"/>
      <c r="BZ56" s="131"/>
      <c r="CA56" s="131"/>
      <c r="CB56" s="139"/>
      <c r="CD56" s="131"/>
      <c r="CE56" s="131"/>
      <c r="CF56" s="139"/>
      <c r="CH56" s="131"/>
      <c r="CI56" s="131"/>
      <c r="CJ56" s="139"/>
      <c r="CL56" s="139"/>
      <c r="CM56" s="131"/>
    </row>
    <row r="57" spans="1:91">
      <c r="A57" s="132">
        <v>0.69488425925925934</v>
      </c>
      <c r="B57" s="132">
        <v>0.71101851851851849</v>
      </c>
      <c r="C57" s="133">
        <v>1.6134259259259261E-2</v>
      </c>
      <c r="D57" s="123"/>
      <c r="E57" s="132">
        <v>0.69473379629629628</v>
      </c>
      <c r="F57" s="132">
        <v>0.69487268518518519</v>
      </c>
      <c r="G57" s="133">
        <v>1.3888888888888889E-4</v>
      </c>
      <c r="H57" s="123"/>
      <c r="I57" s="133">
        <v>1.6400462962962964E-2</v>
      </c>
      <c r="J57" s="132">
        <v>1.5046296296296297E-4</v>
      </c>
      <c r="L57" s="131"/>
      <c r="M57" s="131"/>
      <c r="N57" s="139"/>
      <c r="P57" s="131"/>
      <c r="Q57" s="131"/>
      <c r="R57" s="139"/>
      <c r="T57" s="139"/>
      <c r="U57" s="131"/>
      <c r="W57" s="132"/>
      <c r="X57" s="132"/>
      <c r="Y57" s="133"/>
      <c r="Z57" s="123"/>
      <c r="AA57" s="132"/>
      <c r="AB57" s="132"/>
      <c r="AC57" s="133"/>
      <c r="AD57" s="123"/>
      <c r="AE57" s="133"/>
      <c r="AF57" s="132"/>
      <c r="AG57" s="123"/>
      <c r="AH57" s="132"/>
      <c r="BC57" s="131"/>
      <c r="BD57" s="131"/>
      <c r="BE57" s="139"/>
      <c r="BG57" s="131"/>
      <c r="BH57" s="131"/>
      <c r="BI57" s="139"/>
      <c r="BK57" s="131"/>
      <c r="BL57" s="131"/>
      <c r="BM57" s="139"/>
      <c r="BO57" s="131"/>
      <c r="BP57" s="131"/>
      <c r="BQ57" s="139"/>
      <c r="BS57" s="139"/>
      <c r="BT57" s="131"/>
      <c r="BV57" s="131"/>
      <c r="BW57" s="131"/>
      <c r="BX57" s="139"/>
      <c r="BZ57" s="131"/>
      <c r="CA57" s="131"/>
      <c r="CB57" s="139"/>
      <c r="CD57" s="131"/>
      <c r="CE57" s="131"/>
      <c r="CF57" s="139"/>
      <c r="CH57" s="131"/>
      <c r="CI57" s="131"/>
      <c r="CJ57" s="139"/>
      <c r="CL57" s="139"/>
      <c r="CM57" s="131"/>
    </row>
    <row r="58" spans="1:91">
      <c r="A58" s="132">
        <v>0.71128472222222217</v>
      </c>
      <c r="B58" s="132">
        <v>0.71266203703703701</v>
      </c>
      <c r="C58" s="133">
        <v>1.3773148148148147E-3</v>
      </c>
      <c r="D58" s="123"/>
      <c r="E58" s="132">
        <v>0.71101851851851849</v>
      </c>
      <c r="F58" s="132">
        <v>0.71113425925925933</v>
      </c>
      <c r="G58" s="133">
        <v>1.1574074074074073E-4</v>
      </c>
      <c r="H58" s="123"/>
      <c r="I58" s="133">
        <v>1.5624999999999999E-3</v>
      </c>
      <c r="J58" s="132">
        <v>2.3148148148148147E-5</v>
      </c>
      <c r="L58" s="131"/>
      <c r="M58" s="131"/>
      <c r="N58" s="139"/>
      <c r="P58" s="131"/>
      <c r="Q58" s="131"/>
      <c r="R58" s="139"/>
      <c r="T58" s="139"/>
      <c r="U58" s="131"/>
      <c r="W58" s="132"/>
      <c r="X58" s="132"/>
      <c r="Y58" s="133"/>
      <c r="Z58" s="123"/>
      <c r="AA58" s="132"/>
      <c r="AB58" s="132"/>
      <c r="AC58" s="133"/>
      <c r="AD58" s="123"/>
      <c r="AE58" s="133"/>
      <c r="AF58" s="132"/>
      <c r="AG58" s="123"/>
      <c r="AH58" s="132"/>
      <c r="BC58" s="131"/>
      <c r="BD58" s="131"/>
      <c r="BE58" s="139"/>
      <c r="BG58" s="131"/>
      <c r="BH58" s="131"/>
      <c r="BI58" s="139"/>
      <c r="BK58" s="131"/>
      <c r="BL58" s="131"/>
      <c r="BM58" s="139"/>
      <c r="BO58" s="131"/>
      <c r="BP58" s="131"/>
      <c r="BQ58" s="139"/>
      <c r="BS58" s="139"/>
      <c r="BT58" s="131"/>
      <c r="BV58" s="131"/>
      <c r="BW58" s="131"/>
      <c r="BX58" s="139"/>
      <c r="BZ58" s="131"/>
      <c r="CA58" s="131"/>
      <c r="CB58" s="139"/>
      <c r="CD58" s="131"/>
      <c r="CE58" s="131"/>
      <c r="CF58" s="139"/>
      <c r="CH58" s="131"/>
      <c r="CI58" s="131"/>
      <c r="CJ58" s="139"/>
      <c r="CL58" s="139"/>
      <c r="CM58" s="131"/>
    </row>
    <row r="59" spans="1:91">
      <c r="A59" s="132">
        <v>0.7128472222222223</v>
      </c>
      <c r="B59" s="132">
        <v>0.71432870370370372</v>
      </c>
      <c r="C59" s="133">
        <v>1.4814814814814814E-3</v>
      </c>
      <c r="D59" s="123"/>
      <c r="E59" s="132">
        <v>0.71267361111111116</v>
      </c>
      <c r="F59" s="132">
        <v>0.71283564814814815</v>
      </c>
      <c r="G59" s="133">
        <v>1.6203703703703703E-4</v>
      </c>
      <c r="H59" s="123"/>
      <c r="I59" s="133">
        <v>1.6435185185185183E-3</v>
      </c>
      <c r="J59" s="132">
        <v>2.3148148148148147E-5</v>
      </c>
      <c r="L59" s="131"/>
      <c r="M59" s="131"/>
      <c r="N59" s="139"/>
      <c r="P59" s="131"/>
      <c r="Q59" s="131"/>
      <c r="R59" s="139"/>
      <c r="T59" s="139"/>
      <c r="U59" s="131"/>
      <c r="W59" s="132"/>
      <c r="X59" s="132"/>
      <c r="Y59" s="133"/>
      <c r="Z59" s="123"/>
      <c r="AA59" s="132"/>
      <c r="AB59" s="132"/>
      <c r="AC59" s="133"/>
      <c r="AD59" s="123"/>
      <c r="AE59" s="133"/>
      <c r="AF59" s="132"/>
      <c r="AG59" s="123"/>
      <c r="AH59" s="132"/>
      <c r="BC59" s="131"/>
      <c r="BD59" s="131"/>
      <c r="BE59" s="139"/>
      <c r="BG59" s="131"/>
      <c r="BH59" s="131"/>
      <c r="BI59" s="139"/>
      <c r="BK59" s="131"/>
      <c r="BL59" s="131"/>
      <c r="BM59" s="139"/>
      <c r="BO59" s="131"/>
      <c r="BP59" s="131"/>
      <c r="BQ59" s="139"/>
      <c r="BS59" s="139"/>
      <c r="BT59" s="131"/>
      <c r="BV59" s="131"/>
      <c r="BW59" s="131"/>
      <c r="BX59" s="139"/>
      <c r="BZ59" s="131"/>
      <c r="CA59" s="131"/>
      <c r="CB59" s="139"/>
      <c r="CD59" s="131"/>
      <c r="CE59" s="131"/>
      <c r="CF59" s="139"/>
      <c r="CH59" s="131"/>
      <c r="CI59" s="131"/>
      <c r="CJ59" s="139"/>
      <c r="CL59" s="139"/>
      <c r="CM59" s="131"/>
    </row>
    <row r="60" spans="1:91">
      <c r="A60" s="132">
        <v>0.7144907407407407</v>
      </c>
      <c r="B60" s="132">
        <v>0.71578703703703705</v>
      </c>
      <c r="C60" s="133">
        <v>1.2962962962962963E-3</v>
      </c>
      <c r="D60" s="123"/>
      <c r="E60" s="132">
        <v>0.71434027777777775</v>
      </c>
      <c r="F60" s="132">
        <v>0.71447916666666667</v>
      </c>
      <c r="G60" s="133">
        <v>1.3888888888888889E-4</v>
      </c>
      <c r="H60" s="123"/>
      <c r="I60" s="133">
        <v>1.7013888888888892E-3</v>
      </c>
      <c r="J60" s="132">
        <v>2.7777777777777778E-4</v>
      </c>
      <c r="L60" s="131"/>
      <c r="M60" s="131"/>
      <c r="N60" s="139"/>
      <c r="P60" s="131"/>
      <c r="Q60" s="131"/>
      <c r="R60" s="139"/>
      <c r="T60" s="139"/>
      <c r="U60" s="131"/>
      <c r="W60" s="132"/>
      <c r="X60" s="132"/>
      <c r="Y60" s="133"/>
      <c r="Z60" s="123"/>
      <c r="AA60" s="132"/>
      <c r="AB60" s="132"/>
      <c r="AC60" s="133"/>
      <c r="AD60" s="123"/>
      <c r="AE60" s="133"/>
      <c r="AF60" s="132"/>
      <c r="AG60" s="123"/>
      <c r="AH60" s="132"/>
      <c r="BC60" s="131"/>
      <c r="BD60" s="131"/>
      <c r="BE60" s="139"/>
      <c r="BG60" s="131"/>
      <c r="BH60" s="131"/>
      <c r="BI60" s="139"/>
      <c r="BK60" s="131"/>
      <c r="BL60" s="131"/>
      <c r="BM60" s="139"/>
      <c r="BO60" s="131"/>
      <c r="BP60" s="131"/>
      <c r="BQ60" s="139"/>
      <c r="BS60" s="139"/>
      <c r="BT60" s="131"/>
      <c r="BV60" s="131"/>
      <c r="BW60" s="131"/>
      <c r="BX60" s="139"/>
      <c r="BZ60" s="131"/>
      <c r="CA60" s="131"/>
      <c r="CB60" s="139"/>
      <c r="CD60" s="131"/>
      <c r="CE60" s="131"/>
      <c r="CF60" s="139"/>
      <c r="CH60" s="131"/>
      <c r="CI60" s="131"/>
      <c r="CJ60" s="139"/>
      <c r="CL60" s="139"/>
      <c r="CM60" s="131"/>
    </row>
    <row r="61" spans="1:91">
      <c r="A61" s="132">
        <v>0.71619212962962964</v>
      </c>
      <c r="B61" s="132">
        <v>0.71756944444444448</v>
      </c>
      <c r="C61" s="133">
        <v>1.3773148148148147E-3</v>
      </c>
      <c r="D61" s="123"/>
      <c r="E61" s="132">
        <v>0.71579861111111109</v>
      </c>
      <c r="F61" s="132">
        <v>0.71592592592592597</v>
      </c>
      <c r="G61" s="133">
        <v>1.273148148148148E-4</v>
      </c>
      <c r="H61" s="123"/>
      <c r="I61" s="133" t="s">
        <v>106</v>
      </c>
      <c r="J61" s="132" t="s">
        <v>106</v>
      </c>
      <c r="L61" s="131"/>
      <c r="M61" s="131"/>
      <c r="N61" s="139"/>
      <c r="P61" s="131"/>
      <c r="Q61" s="131"/>
      <c r="R61" s="139"/>
      <c r="T61" s="139"/>
      <c r="U61" s="131"/>
      <c r="W61" s="132"/>
      <c r="X61" s="132"/>
      <c r="Y61" s="133"/>
      <c r="Z61" s="123"/>
      <c r="AA61" s="132"/>
      <c r="AB61" s="132"/>
      <c r="AC61" s="133"/>
      <c r="AD61" s="123"/>
      <c r="AE61" s="133"/>
      <c r="AF61" s="132"/>
      <c r="AG61" s="123"/>
      <c r="AH61" s="132"/>
      <c r="BC61" s="131"/>
      <c r="BD61" s="131"/>
      <c r="BE61" s="139"/>
      <c r="BG61" s="131"/>
      <c r="BH61" s="131"/>
      <c r="BI61" s="139"/>
      <c r="BK61" s="131"/>
      <c r="BL61" s="131"/>
      <c r="BM61" s="139"/>
      <c r="BO61" s="131"/>
      <c r="BP61" s="131"/>
      <c r="BQ61" s="139"/>
      <c r="BS61" s="139"/>
      <c r="BT61" s="131"/>
      <c r="BV61" s="131"/>
      <c r="BW61" s="131"/>
      <c r="BX61" s="139"/>
      <c r="BZ61" s="131"/>
      <c r="CA61" s="131"/>
      <c r="CB61" s="139"/>
      <c r="CD61" s="131"/>
      <c r="CE61" s="131"/>
      <c r="CF61" s="139"/>
      <c r="CH61" s="131"/>
      <c r="CI61" s="131"/>
      <c r="CJ61" s="139"/>
      <c r="CL61" s="139"/>
      <c r="CM61" s="131"/>
    </row>
    <row r="62" spans="1:91">
      <c r="A62" s="132"/>
      <c r="B62" s="132"/>
      <c r="C62" s="133"/>
      <c r="D62" s="123"/>
      <c r="E62" s="132">
        <v>0.71758101851851841</v>
      </c>
      <c r="F62" s="132">
        <v>0.71771990740740732</v>
      </c>
      <c r="G62" s="133">
        <v>1.3888888888888889E-4</v>
      </c>
      <c r="H62" s="123"/>
      <c r="I62" s="133"/>
      <c r="J62" s="132"/>
      <c r="L62" s="131"/>
      <c r="M62" s="131"/>
      <c r="N62" s="139"/>
      <c r="P62" s="131"/>
      <c r="Q62" s="131"/>
      <c r="R62" s="139"/>
      <c r="T62" s="139"/>
      <c r="U62" s="131"/>
      <c r="W62" s="132"/>
      <c r="X62" s="132"/>
      <c r="Y62" s="133"/>
      <c r="Z62" s="123"/>
      <c r="AA62" s="132"/>
      <c r="AB62" s="132"/>
      <c r="AC62" s="133"/>
      <c r="AD62" s="123"/>
      <c r="AE62" s="133"/>
      <c r="AF62" s="132"/>
      <c r="AG62" s="123"/>
      <c r="AH62" s="132"/>
      <c r="BC62" s="131"/>
      <c r="BD62" s="131"/>
      <c r="BE62" s="139"/>
      <c r="BG62" s="131"/>
      <c r="BH62" s="131"/>
      <c r="BI62" s="139"/>
      <c r="BK62" s="131"/>
      <c r="BL62" s="131"/>
      <c r="BM62" s="139"/>
      <c r="BO62" s="131"/>
      <c r="BP62" s="131"/>
      <c r="BQ62" s="139"/>
      <c r="BS62" s="139"/>
      <c r="BT62" s="131"/>
      <c r="BV62" s="131"/>
      <c r="BW62" s="131"/>
      <c r="BX62" s="139"/>
      <c r="BZ62" s="131"/>
      <c r="CA62" s="131"/>
      <c r="CB62" s="139"/>
      <c r="CD62" s="131"/>
      <c r="CE62" s="131"/>
      <c r="CF62" s="139"/>
      <c r="CH62" s="131"/>
      <c r="CI62" s="131"/>
      <c r="CJ62" s="139"/>
      <c r="CL62" s="139"/>
      <c r="CM62" s="131"/>
    </row>
    <row r="63" spans="1:91">
      <c r="L63" s="131"/>
      <c r="M63" s="131"/>
      <c r="N63" s="139"/>
      <c r="P63" s="131"/>
      <c r="Q63" s="131"/>
      <c r="R63" s="139"/>
      <c r="T63" s="139"/>
      <c r="U63" s="131"/>
      <c r="W63" s="132"/>
      <c r="X63" s="132"/>
      <c r="Y63" s="133"/>
      <c r="Z63" s="123"/>
      <c r="AA63" s="132"/>
      <c r="AB63" s="132"/>
      <c r="AC63" s="133"/>
      <c r="AD63" s="123"/>
      <c r="AE63" s="133"/>
      <c r="AF63" s="132"/>
      <c r="AG63" s="123"/>
      <c r="AH63" s="132"/>
      <c r="BC63" s="131"/>
      <c r="BD63" s="131"/>
      <c r="BE63" s="139"/>
      <c r="BG63" s="131"/>
      <c r="BH63" s="131"/>
      <c r="BI63" s="139"/>
      <c r="BK63" s="131"/>
      <c r="BL63" s="131"/>
      <c r="BM63" s="139"/>
      <c r="BO63" s="131"/>
      <c r="BP63" s="131"/>
      <c r="BQ63" s="139"/>
      <c r="BS63" s="139"/>
      <c r="BT63" s="131"/>
      <c r="BV63" s="131"/>
      <c r="BW63" s="131"/>
      <c r="BX63" s="139"/>
      <c r="BZ63" s="131"/>
      <c r="CA63" s="131"/>
      <c r="CB63" s="139"/>
      <c r="CD63" s="131"/>
      <c r="CE63" s="131"/>
      <c r="CF63" s="139"/>
      <c r="CH63" s="131"/>
      <c r="CI63" s="131"/>
      <c r="CJ63" s="139"/>
      <c r="CL63" s="139"/>
      <c r="CM63" s="131"/>
    </row>
    <row r="64" spans="1:91">
      <c r="L64" s="131"/>
      <c r="M64" s="131"/>
      <c r="N64" s="139"/>
      <c r="P64" s="131"/>
      <c r="Q64" s="131"/>
      <c r="R64" s="139"/>
      <c r="T64" s="139"/>
      <c r="U64" s="131"/>
      <c r="W64" s="132"/>
      <c r="X64" s="132"/>
      <c r="Y64" s="133"/>
      <c r="Z64" s="123"/>
      <c r="AA64" s="132"/>
      <c r="AB64" s="132"/>
      <c r="AC64" s="133"/>
      <c r="AD64" s="123"/>
      <c r="AE64" s="133"/>
      <c r="AF64" s="132"/>
      <c r="AG64" s="123"/>
      <c r="AH64" s="132"/>
      <c r="BC64" s="131"/>
      <c r="BD64" s="131"/>
      <c r="BE64" s="139"/>
      <c r="BG64" s="131"/>
      <c r="BH64" s="131"/>
      <c r="BI64" s="139"/>
      <c r="BK64" s="131"/>
      <c r="BL64" s="131"/>
      <c r="BM64" s="139"/>
      <c r="BO64" s="131"/>
      <c r="BP64" s="131"/>
      <c r="BQ64" s="139"/>
      <c r="BS64" s="139"/>
      <c r="BT64" s="131"/>
      <c r="BV64" s="131"/>
      <c r="BW64" s="131"/>
      <c r="BX64" s="139"/>
      <c r="BZ64" s="131"/>
      <c r="CA64" s="131"/>
      <c r="CB64" s="139"/>
      <c r="CD64" s="131"/>
      <c r="CE64" s="131"/>
      <c r="CF64" s="139"/>
      <c r="CH64" s="131"/>
      <c r="CI64" s="131"/>
      <c r="CJ64" s="139"/>
      <c r="CL64" s="139"/>
      <c r="CM64" s="131"/>
    </row>
    <row r="65" spans="12:91">
      <c r="L65" s="131"/>
      <c r="M65" s="131"/>
      <c r="N65" s="139"/>
      <c r="P65" s="131"/>
      <c r="Q65" s="131"/>
      <c r="R65" s="139"/>
      <c r="T65" s="139"/>
      <c r="U65" s="131"/>
      <c r="W65" s="132"/>
      <c r="X65" s="132"/>
      <c r="Y65" s="133"/>
      <c r="Z65" s="123"/>
      <c r="AA65" s="132"/>
      <c r="AB65" s="132"/>
      <c r="AC65" s="133"/>
      <c r="AD65" s="123"/>
      <c r="AE65" s="133"/>
      <c r="AF65" s="132"/>
      <c r="AG65" s="123"/>
      <c r="AH65" s="132"/>
      <c r="BC65" s="131"/>
      <c r="BD65" s="131"/>
      <c r="BE65" s="139"/>
      <c r="BG65" s="131"/>
      <c r="BH65" s="131"/>
      <c r="BI65" s="139"/>
      <c r="BK65" s="131"/>
      <c r="BL65" s="131"/>
      <c r="BM65" s="139"/>
      <c r="BO65" s="131"/>
      <c r="BP65" s="131"/>
      <c r="BQ65" s="139"/>
      <c r="BS65" s="139"/>
      <c r="BT65" s="131"/>
      <c r="BV65" s="131"/>
      <c r="BW65" s="131"/>
      <c r="BX65" s="139"/>
      <c r="BZ65" s="131"/>
      <c r="CA65" s="131"/>
      <c r="CB65" s="139"/>
      <c r="CD65" s="131"/>
      <c r="CE65" s="131"/>
      <c r="CF65" s="139"/>
      <c r="CH65" s="131"/>
      <c r="CI65" s="131"/>
      <c r="CJ65" s="139"/>
      <c r="CL65" s="139"/>
      <c r="CM65" s="131"/>
    </row>
    <row r="66" spans="12:91">
      <c r="L66" s="131"/>
      <c r="M66" s="131"/>
      <c r="N66" s="139"/>
      <c r="P66" s="131"/>
      <c r="Q66" s="131"/>
      <c r="R66" s="139"/>
      <c r="T66" s="139"/>
      <c r="U66" s="131"/>
      <c r="W66" s="132"/>
      <c r="X66" s="132"/>
      <c r="Y66" s="133"/>
      <c r="Z66" s="123"/>
      <c r="AA66" s="132"/>
      <c r="AB66" s="132"/>
      <c r="AC66" s="133"/>
      <c r="AD66" s="123"/>
      <c r="AE66" s="133"/>
      <c r="AF66" s="132"/>
      <c r="AG66" s="123"/>
      <c r="AH66" s="132"/>
      <c r="BC66" s="131"/>
      <c r="BD66" s="131"/>
      <c r="BE66" s="139"/>
      <c r="BG66" s="131"/>
      <c r="BH66" s="131"/>
      <c r="BI66" s="139"/>
      <c r="BK66" s="131"/>
      <c r="BL66" s="131"/>
      <c r="BM66" s="139"/>
      <c r="BO66" s="131"/>
      <c r="BP66" s="131"/>
      <c r="BQ66" s="139"/>
      <c r="BS66" s="139"/>
      <c r="BT66" s="131"/>
      <c r="BV66" s="131"/>
      <c r="BW66" s="131"/>
      <c r="BX66" s="139"/>
      <c r="BZ66" s="131"/>
      <c r="CA66" s="131"/>
      <c r="CB66" s="139"/>
      <c r="CD66" s="131"/>
      <c r="CE66" s="131"/>
      <c r="CF66" s="139"/>
      <c r="CH66" s="131"/>
      <c r="CI66" s="131"/>
      <c r="CJ66" s="139"/>
      <c r="CL66" s="139"/>
      <c r="CM66" s="131"/>
    </row>
    <row r="67" spans="12:91">
      <c r="L67" s="131"/>
      <c r="M67" s="131"/>
      <c r="N67" s="139"/>
      <c r="P67" s="131"/>
      <c r="Q67" s="131"/>
      <c r="R67" s="139"/>
      <c r="T67" s="139"/>
      <c r="U67" s="131"/>
      <c r="W67" s="132"/>
      <c r="X67" s="132"/>
      <c r="Y67" s="133"/>
      <c r="Z67" s="123"/>
      <c r="AA67" s="132"/>
      <c r="AB67" s="132"/>
      <c r="AC67" s="133"/>
      <c r="AD67" s="123"/>
      <c r="AE67" s="133"/>
      <c r="AF67" s="132"/>
      <c r="AG67" s="123"/>
      <c r="AH67" s="132"/>
      <c r="BC67" s="131"/>
      <c r="BD67" s="131"/>
      <c r="BE67" s="139"/>
      <c r="BG67" s="131"/>
      <c r="BH67" s="131"/>
      <c r="BI67" s="139"/>
      <c r="BK67" s="131"/>
      <c r="BL67" s="131"/>
      <c r="BM67" s="139"/>
      <c r="BO67" s="131"/>
      <c r="BP67" s="131"/>
      <c r="BQ67" s="139"/>
      <c r="BS67" s="139"/>
      <c r="BT67" s="131"/>
      <c r="BV67" s="131"/>
      <c r="BW67" s="131"/>
      <c r="BX67" s="139"/>
      <c r="BZ67" s="131"/>
      <c r="CA67" s="131"/>
      <c r="CB67" s="139"/>
      <c r="CD67" s="131"/>
      <c r="CE67" s="131"/>
      <c r="CF67" s="139"/>
      <c r="CH67" s="131"/>
      <c r="CI67" s="131"/>
      <c r="CJ67" s="139"/>
      <c r="CL67" s="139"/>
      <c r="CM67" s="131"/>
    </row>
    <row r="68" spans="12:91">
      <c r="L68" s="131"/>
      <c r="M68" s="131"/>
      <c r="N68" s="139"/>
      <c r="P68" s="131"/>
      <c r="Q68" s="131"/>
      <c r="R68" s="139"/>
      <c r="T68" s="139"/>
      <c r="U68" s="131"/>
      <c r="W68" s="132"/>
      <c r="X68" s="132"/>
      <c r="Y68" s="133"/>
      <c r="Z68" s="123"/>
      <c r="AA68" s="132"/>
      <c r="AB68" s="132"/>
      <c r="AC68" s="133"/>
      <c r="AD68" s="123"/>
      <c r="AE68" s="133"/>
      <c r="AF68" s="132"/>
      <c r="AG68" s="123"/>
      <c r="AH68" s="132"/>
      <c r="BC68" s="131"/>
      <c r="BD68" s="131"/>
      <c r="BE68" s="139"/>
      <c r="BG68" s="131"/>
      <c r="BH68" s="131"/>
      <c r="BI68" s="139"/>
      <c r="BK68" s="131"/>
      <c r="BL68" s="131"/>
      <c r="BM68" s="139"/>
      <c r="BO68" s="131"/>
      <c r="BP68" s="131"/>
      <c r="BQ68" s="139"/>
      <c r="BS68" s="139"/>
      <c r="BT68" s="131"/>
      <c r="BV68" s="131"/>
      <c r="BW68" s="131"/>
      <c r="BX68" s="139"/>
      <c r="BZ68" s="131"/>
      <c r="CA68" s="131"/>
      <c r="CB68" s="139"/>
      <c r="CD68" s="131"/>
      <c r="CE68" s="131"/>
      <c r="CF68" s="139"/>
      <c r="CH68" s="131"/>
      <c r="CI68" s="131"/>
      <c r="CJ68" s="139"/>
      <c r="CL68" s="139"/>
      <c r="CM68" s="131"/>
    </row>
    <row r="69" spans="12:91">
      <c r="L69" s="131"/>
      <c r="M69" s="131"/>
      <c r="N69" s="139"/>
      <c r="P69" s="131"/>
      <c r="Q69" s="131"/>
      <c r="R69" s="139"/>
      <c r="T69" s="139"/>
      <c r="U69" s="131"/>
      <c r="W69" s="132"/>
      <c r="X69" s="132"/>
      <c r="Y69" s="133"/>
      <c r="Z69" s="123"/>
      <c r="AA69" s="132"/>
      <c r="AB69" s="132"/>
      <c r="AC69" s="133"/>
      <c r="AD69" s="123"/>
      <c r="AE69" s="133"/>
      <c r="AF69" s="132"/>
      <c r="AG69" s="123"/>
      <c r="AH69" s="132"/>
      <c r="BC69" s="131"/>
      <c r="BD69" s="131"/>
      <c r="BE69" s="139"/>
      <c r="BG69" s="131"/>
      <c r="BH69" s="131"/>
      <c r="BI69" s="139"/>
      <c r="BK69" s="131"/>
      <c r="BL69" s="131"/>
      <c r="BM69" s="139"/>
      <c r="BO69" s="131"/>
      <c r="BP69" s="131"/>
      <c r="BQ69" s="139"/>
      <c r="BS69" s="139"/>
      <c r="BT69" s="131"/>
      <c r="BV69" s="131"/>
      <c r="BW69" s="131"/>
      <c r="BX69" s="139"/>
      <c r="BZ69" s="131"/>
      <c r="CA69" s="131"/>
      <c r="CB69" s="139"/>
      <c r="CD69" s="131"/>
      <c r="CE69" s="131"/>
      <c r="CF69" s="139"/>
      <c r="CH69" s="131"/>
      <c r="CI69" s="131"/>
      <c r="CJ69" s="139"/>
      <c r="CL69" s="139"/>
      <c r="CM69" s="131"/>
    </row>
    <row r="70" spans="12:91">
      <c r="L70" s="131"/>
      <c r="M70" s="131"/>
      <c r="N70" s="139"/>
      <c r="P70" s="131"/>
      <c r="Q70" s="131"/>
      <c r="R70" s="139"/>
      <c r="T70" s="139"/>
      <c r="U70" s="131"/>
      <c r="W70" s="132"/>
      <c r="X70" s="132"/>
      <c r="Y70" s="133"/>
      <c r="Z70" s="123"/>
      <c r="AA70" s="132"/>
      <c r="AB70" s="132"/>
      <c r="AC70" s="133"/>
      <c r="AD70" s="123"/>
      <c r="AE70" s="133"/>
      <c r="AF70" s="132"/>
      <c r="AG70" s="123"/>
      <c r="AH70" s="132"/>
      <c r="BC70" s="131"/>
      <c r="BD70" s="131"/>
      <c r="BE70" s="139"/>
      <c r="BG70" s="131"/>
      <c r="BH70" s="131"/>
      <c r="BI70" s="139"/>
      <c r="BK70" s="131"/>
      <c r="BL70" s="131"/>
      <c r="BM70" s="139"/>
      <c r="BO70" s="131"/>
      <c r="BP70" s="131"/>
      <c r="BQ70" s="139"/>
      <c r="BS70" s="139"/>
      <c r="BT70" s="131"/>
      <c r="BV70" s="131"/>
      <c r="BW70" s="131"/>
      <c r="BX70" s="139"/>
      <c r="BZ70" s="131"/>
      <c r="CA70" s="131"/>
      <c r="CB70" s="139"/>
      <c r="CD70" s="131"/>
      <c r="CE70" s="131"/>
      <c r="CF70" s="139"/>
      <c r="CH70" s="131"/>
      <c r="CI70" s="131"/>
      <c r="CJ70" s="139"/>
      <c r="CL70" s="139"/>
      <c r="CM70" s="131"/>
    </row>
    <row r="71" spans="12:91">
      <c r="L71" s="131"/>
      <c r="M71" s="131"/>
      <c r="N71" s="139"/>
      <c r="P71" s="131"/>
      <c r="Q71" s="131"/>
      <c r="R71" s="139"/>
      <c r="T71" s="139"/>
      <c r="U71" s="131"/>
      <c r="W71" s="132"/>
      <c r="X71" s="132"/>
      <c r="Y71" s="133"/>
      <c r="Z71" s="123"/>
      <c r="AA71" s="132"/>
      <c r="AB71" s="132"/>
      <c r="AC71" s="133"/>
      <c r="AD71" s="123"/>
      <c r="AE71" s="133"/>
      <c r="AF71" s="132"/>
      <c r="AG71" s="123"/>
      <c r="AH71" s="132"/>
      <c r="BC71" s="131"/>
      <c r="BD71" s="131"/>
      <c r="BE71" s="139"/>
      <c r="BG71" s="131"/>
      <c r="BH71" s="131"/>
      <c r="BI71" s="139"/>
      <c r="BK71" s="131"/>
      <c r="BL71" s="131"/>
      <c r="BM71" s="139"/>
      <c r="BO71" s="131"/>
      <c r="BP71" s="131"/>
      <c r="BQ71" s="139"/>
      <c r="BS71" s="139"/>
      <c r="BT71" s="131"/>
      <c r="BV71" s="131"/>
      <c r="BW71" s="131"/>
      <c r="BX71" s="139"/>
      <c r="BZ71" s="131"/>
      <c r="CA71" s="131"/>
      <c r="CB71" s="139"/>
      <c r="CD71" s="131"/>
      <c r="CE71" s="131"/>
      <c r="CF71" s="139"/>
      <c r="CH71" s="131"/>
      <c r="CI71" s="131"/>
      <c r="CJ71" s="139"/>
      <c r="CL71" s="139"/>
      <c r="CM71" s="131"/>
    </row>
    <row r="72" spans="12:91">
      <c r="L72" s="131"/>
      <c r="M72" s="131"/>
      <c r="N72" s="139"/>
      <c r="P72" s="131"/>
      <c r="Q72" s="131"/>
      <c r="R72" s="139"/>
      <c r="T72" s="139"/>
      <c r="U72" s="131"/>
      <c r="W72" s="132"/>
      <c r="X72" s="132"/>
      <c r="Y72" s="133"/>
      <c r="Z72" s="123"/>
      <c r="AA72" s="132"/>
      <c r="AB72" s="132"/>
      <c r="AC72" s="133"/>
      <c r="AD72" s="123"/>
      <c r="AE72" s="133"/>
      <c r="AF72" s="132"/>
      <c r="AG72" s="123"/>
      <c r="AH72" s="132"/>
      <c r="BC72" s="131"/>
      <c r="BD72" s="131"/>
      <c r="BE72" s="139"/>
      <c r="BG72" s="131"/>
      <c r="BH72" s="131"/>
      <c r="BI72" s="139"/>
      <c r="BK72" s="131"/>
      <c r="BL72" s="131"/>
      <c r="BM72" s="139"/>
      <c r="BO72" s="131"/>
      <c r="BP72" s="131"/>
      <c r="BQ72" s="139"/>
      <c r="BS72" s="139"/>
      <c r="BT72" s="131"/>
    </row>
    <row r="73" spans="12:91">
      <c r="L73" s="131"/>
      <c r="M73" s="131"/>
      <c r="N73" s="139"/>
      <c r="P73" s="131"/>
      <c r="Q73" s="131"/>
      <c r="R73" s="139"/>
      <c r="T73" s="139"/>
      <c r="U73" s="131"/>
      <c r="W73" s="132"/>
      <c r="X73" s="132"/>
      <c r="Y73" s="133"/>
      <c r="Z73" s="123"/>
      <c r="AA73" s="132"/>
      <c r="AB73" s="132"/>
      <c r="AC73" s="133"/>
      <c r="AD73" s="123"/>
      <c r="AE73" s="133"/>
      <c r="AF73" s="132"/>
      <c r="AG73" s="123"/>
      <c r="AH73" s="132"/>
      <c r="BC73" s="131"/>
      <c r="BD73" s="131"/>
      <c r="BE73" s="139"/>
      <c r="BG73" s="131"/>
      <c r="BH73" s="131"/>
      <c r="BI73" s="139"/>
      <c r="BK73" s="131"/>
      <c r="BL73" s="131"/>
      <c r="BM73" s="139"/>
      <c r="BO73" s="131"/>
      <c r="BP73" s="131"/>
      <c r="BQ73" s="139"/>
      <c r="BS73" s="139"/>
      <c r="BT73" s="131"/>
    </row>
    <row r="74" spans="12:91">
      <c r="L74" s="131"/>
      <c r="M74" s="131"/>
      <c r="N74" s="139"/>
      <c r="P74" s="131"/>
      <c r="Q74" s="131"/>
      <c r="R74" s="139"/>
      <c r="T74" s="139"/>
      <c r="U74" s="131"/>
      <c r="W74" s="132"/>
      <c r="X74" s="132"/>
      <c r="Y74" s="133"/>
      <c r="Z74" s="123"/>
      <c r="AA74" s="132"/>
      <c r="AB74" s="132"/>
      <c r="AC74" s="133"/>
      <c r="AD74" s="123"/>
      <c r="AE74" s="133"/>
      <c r="AF74" s="132"/>
      <c r="AG74" s="123"/>
      <c r="AH74" s="132"/>
      <c r="BC74" s="131"/>
      <c r="BD74" s="131"/>
      <c r="BE74" s="139"/>
      <c r="BG74" s="131"/>
      <c r="BH74" s="131"/>
      <c r="BI74" s="139"/>
      <c r="BK74" s="131"/>
      <c r="BL74" s="131"/>
      <c r="BM74" s="139"/>
      <c r="BO74" s="131"/>
      <c r="BP74" s="131"/>
      <c r="BQ74" s="139"/>
      <c r="BS74" s="139"/>
      <c r="BT74" s="131"/>
    </row>
    <row r="75" spans="12:91">
      <c r="L75" s="131"/>
      <c r="M75" s="131"/>
      <c r="N75" s="139"/>
      <c r="P75" s="131"/>
      <c r="Q75" s="131"/>
      <c r="R75" s="139"/>
      <c r="T75" s="139"/>
      <c r="U75" s="131"/>
      <c r="W75" s="132"/>
      <c r="X75" s="132"/>
      <c r="Y75" s="133"/>
      <c r="Z75" s="123"/>
      <c r="AA75" s="132"/>
      <c r="AB75" s="132"/>
      <c r="AC75" s="133"/>
      <c r="AD75" s="123"/>
      <c r="AE75" s="133"/>
      <c r="AF75" s="132"/>
      <c r="AG75" s="123"/>
      <c r="AH75" s="132"/>
      <c r="BC75" s="131"/>
      <c r="BD75" s="131"/>
      <c r="BE75" s="139"/>
      <c r="BG75" s="131"/>
      <c r="BH75" s="131"/>
      <c r="BI75" s="139"/>
      <c r="BK75" s="131"/>
      <c r="BL75" s="131"/>
      <c r="BM75" s="139"/>
      <c r="BO75" s="131"/>
      <c r="BP75" s="131"/>
      <c r="BQ75" s="139"/>
      <c r="BS75" s="139"/>
      <c r="BT75" s="131"/>
    </row>
    <row r="76" spans="12:91">
      <c r="L76" s="131"/>
      <c r="M76" s="131"/>
      <c r="N76" s="139"/>
      <c r="P76" s="131"/>
      <c r="Q76" s="131"/>
      <c r="R76" s="139"/>
      <c r="T76" s="139"/>
      <c r="U76" s="131"/>
      <c r="W76" s="132"/>
      <c r="X76" s="132"/>
      <c r="Y76" s="133"/>
      <c r="Z76" s="123"/>
      <c r="AA76" s="132"/>
      <c r="AB76" s="132"/>
      <c r="AC76" s="133"/>
      <c r="AD76" s="123"/>
      <c r="AE76" s="133"/>
      <c r="AF76" s="132"/>
      <c r="AG76" s="123"/>
      <c r="AH76" s="132"/>
      <c r="BC76" s="131"/>
      <c r="BD76" s="131"/>
      <c r="BE76" s="139"/>
      <c r="BG76" s="131"/>
      <c r="BH76" s="131"/>
      <c r="BI76" s="139"/>
      <c r="BK76" s="131"/>
      <c r="BL76" s="131"/>
      <c r="BM76" s="139"/>
      <c r="BO76" s="131"/>
      <c r="BP76" s="131"/>
      <c r="BQ76" s="139"/>
      <c r="BS76" s="139"/>
      <c r="BT76" s="131"/>
    </row>
    <row r="77" spans="12:91">
      <c r="L77" s="131"/>
      <c r="M77" s="131"/>
      <c r="N77" s="139"/>
      <c r="P77" s="131"/>
      <c r="Q77" s="131"/>
      <c r="R77" s="139"/>
      <c r="T77" s="139"/>
      <c r="U77" s="131"/>
      <c r="W77" s="132"/>
      <c r="X77" s="132"/>
      <c r="Y77" s="133"/>
      <c r="Z77" s="123"/>
      <c r="AA77" s="132"/>
      <c r="AB77" s="132"/>
      <c r="AC77" s="133"/>
      <c r="AD77" s="123"/>
      <c r="AE77" s="133"/>
      <c r="AF77" s="132"/>
      <c r="AG77" s="123"/>
      <c r="AH77" s="132"/>
      <c r="BC77" s="131"/>
      <c r="BD77" s="131"/>
      <c r="BE77" s="139"/>
      <c r="BG77" s="131"/>
      <c r="BH77" s="131"/>
      <c r="BI77" s="139"/>
      <c r="BK77" s="131"/>
      <c r="BL77" s="131"/>
      <c r="BM77" s="139"/>
      <c r="BO77" s="131"/>
      <c r="BP77" s="131"/>
      <c r="BQ77" s="139"/>
      <c r="BS77" s="139"/>
      <c r="BT77" s="131"/>
    </row>
    <row r="78" spans="12:91">
      <c r="L78" s="131"/>
      <c r="M78" s="131"/>
      <c r="N78" s="139"/>
      <c r="P78" s="131"/>
      <c r="Q78" s="131"/>
      <c r="R78" s="139"/>
      <c r="T78" s="139"/>
      <c r="U78" s="131"/>
      <c r="W78" s="132"/>
      <c r="X78" s="132"/>
      <c r="Y78" s="133"/>
      <c r="Z78" s="123"/>
      <c r="AA78" s="132"/>
      <c r="AB78" s="132"/>
      <c r="AC78" s="133"/>
      <c r="AD78" s="123"/>
      <c r="AE78" s="133"/>
      <c r="AF78" s="132"/>
      <c r="AG78" s="123"/>
      <c r="AH78" s="132"/>
      <c r="BC78" s="131"/>
      <c r="BD78" s="131"/>
      <c r="BE78" s="139"/>
      <c r="BG78" s="131"/>
      <c r="BH78" s="131"/>
      <c r="BI78" s="139"/>
      <c r="BK78" s="131"/>
      <c r="BL78" s="131"/>
      <c r="BM78" s="139"/>
      <c r="BO78" s="131"/>
      <c r="BP78" s="131"/>
      <c r="BQ78" s="139"/>
      <c r="BS78" s="139"/>
      <c r="BT78" s="131"/>
    </row>
    <row r="79" spans="12:91">
      <c r="L79" s="131"/>
      <c r="M79" s="131"/>
      <c r="N79" s="139"/>
      <c r="P79" s="131"/>
      <c r="Q79" s="131"/>
      <c r="R79" s="139"/>
      <c r="T79" s="139"/>
      <c r="U79" s="131"/>
      <c r="W79" s="132"/>
      <c r="X79" s="132"/>
      <c r="Y79" s="133"/>
      <c r="Z79" s="123"/>
      <c r="AA79" s="132"/>
      <c r="AB79" s="132"/>
      <c r="AC79" s="133"/>
      <c r="AD79" s="123"/>
      <c r="AE79" s="133"/>
      <c r="AF79" s="132"/>
      <c r="AG79" s="123"/>
      <c r="AH79" s="132"/>
      <c r="BC79" s="131"/>
      <c r="BD79" s="131"/>
      <c r="BE79" s="139"/>
      <c r="BG79" s="131"/>
      <c r="BH79" s="131"/>
      <c r="BI79" s="139"/>
      <c r="BK79" s="131"/>
      <c r="BL79" s="131"/>
      <c r="BM79" s="139"/>
      <c r="BO79" s="131"/>
      <c r="BP79" s="131"/>
      <c r="BQ79" s="139"/>
      <c r="BS79" s="139"/>
      <c r="BT79" s="131"/>
    </row>
    <row r="80" spans="12:91">
      <c r="L80" s="131"/>
      <c r="M80" s="131"/>
      <c r="N80" s="139"/>
      <c r="P80" s="131"/>
      <c r="Q80" s="131"/>
      <c r="R80" s="139"/>
      <c r="T80" s="139"/>
      <c r="U80" s="131"/>
      <c r="W80" s="132"/>
      <c r="X80" s="132"/>
      <c r="Y80" s="133"/>
      <c r="Z80" s="123"/>
      <c r="AA80" s="132"/>
      <c r="AB80" s="132"/>
      <c r="AC80" s="133"/>
      <c r="AD80" s="123"/>
      <c r="AE80" s="133"/>
      <c r="AF80" s="132"/>
      <c r="AG80" s="123"/>
      <c r="AH80" s="132"/>
      <c r="BC80" s="131"/>
      <c r="BD80" s="131"/>
      <c r="BE80" s="139"/>
      <c r="BG80" s="131"/>
      <c r="BH80" s="131"/>
      <c r="BI80" s="139"/>
      <c r="BK80" s="131"/>
      <c r="BL80" s="131"/>
      <c r="BM80" s="139"/>
      <c r="BO80" s="131"/>
      <c r="BP80" s="131"/>
      <c r="BQ80" s="139"/>
      <c r="BS80" s="139"/>
      <c r="BT80" s="131"/>
    </row>
    <row r="81" spans="12:72">
      <c r="L81" s="131"/>
      <c r="M81" s="131"/>
      <c r="N81" s="139"/>
      <c r="P81" s="131"/>
      <c r="Q81" s="131"/>
      <c r="R81" s="139"/>
      <c r="T81" s="139"/>
      <c r="U81" s="131"/>
      <c r="W81" s="132"/>
      <c r="X81" s="132"/>
      <c r="Y81" s="133"/>
      <c r="Z81" s="123"/>
      <c r="AA81" s="132"/>
      <c r="AB81" s="132"/>
      <c r="AC81" s="133"/>
      <c r="AD81" s="123"/>
      <c r="AE81" s="133"/>
      <c r="AF81" s="132"/>
      <c r="AG81" s="123"/>
      <c r="AH81" s="132"/>
      <c r="BC81" s="131"/>
      <c r="BD81" s="131"/>
      <c r="BE81" s="139"/>
      <c r="BG81" s="131"/>
      <c r="BH81" s="131"/>
      <c r="BI81" s="139"/>
      <c r="BK81" s="131"/>
      <c r="BL81" s="131"/>
      <c r="BM81" s="139"/>
      <c r="BO81" s="131"/>
      <c r="BP81" s="131"/>
      <c r="BQ81" s="139"/>
      <c r="BS81" s="139"/>
      <c r="BT81" s="131"/>
    </row>
    <row r="82" spans="12:72">
      <c r="L82" s="131"/>
      <c r="M82" s="131"/>
      <c r="N82" s="139"/>
      <c r="P82" s="131"/>
      <c r="Q82" s="131"/>
      <c r="R82" s="139"/>
      <c r="T82" s="139"/>
      <c r="U82" s="131"/>
      <c r="W82" s="132"/>
      <c r="X82" s="132"/>
      <c r="Y82" s="133"/>
      <c r="Z82" s="123"/>
      <c r="AA82" s="132"/>
      <c r="AB82" s="132"/>
      <c r="AC82" s="133"/>
      <c r="AD82" s="123"/>
      <c r="AE82" s="133"/>
      <c r="AF82" s="132"/>
      <c r="AG82" s="123"/>
      <c r="AH82" s="123"/>
      <c r="BC82" s="131"/>
      <c r="BD82" s="131"/>
      <c r="BE82" s="139"/>
      <c r="BG82" s="131"/>
      <c r="BH82" s="131"/>
      <c r="BI82" s="139"/>
      <c r="BK82" s="131"/>
      <c r="BL82" s="131"/>
      <c r="BM82" s="139"/>
      <c r="BO82" s="131"/>
      <c r="BP82" s="131"/>
      <c r="BQ82" s="139"/>
      <c r="BS82" s="139"/>
      <c r="BT82" s="131"/>
    </row>
    <row r="83" spans="12:72">
      <c r="L83" s="131"/>
      <c r="M83" s="131"/>
      <c r="N83" s="139"/>
      <c r="P83" s="131"/>
      <c r="Q83" s="131"/>
      <c r="R83" s="139"/>
      <c r="T83" s="139"/>
      <c r="U83" s="131"/>
      <c r="W83" s="132"/>
      <c r="X83" s="132"/>
      <c r="Y83" s="133"/>
      <c r="Z83" s="123"/>
      <c r="AA83" s="132"/>
      <c r="AB83" s="132"/>
      <c r="AC83" s="133"/>
      <c r="AD83" s="123"/>
      <c r="AE83" s="133"/>
      <c r="AF83" s="132"/>
      <c r="AG83" s="123"/>
      <c r="AH83" s="123"/>
      <c r="BC83" s="131"/>
      <c r="BD83" s="131"/>
      <c r="BE83" s="139"/>
      <c r="BG83" s="131"/>
      <c r="BH83" s="131"/>
      <c r="BI83" s="139"/>
      <c r="BK83" s="131"/>
      <c r="BL83" s="131"/>
      <c r="BM83" s="139"/>
      <c r="BO83" s="131"/>
      <c r="BP83" s="131"/>
      <c r="BQ83" s="139"/>
      <c r="BS83" s="139"/>
      <c r="BT83" s="131"/>
    </row>
    <row r="84" spans="12:72">
      <c r="L84" s="131"/>
      <c r="M84" s="131"/>
      <c r="N84" s="139"/>
      <c r="P84" s="131"/>
      <c r="Q84" s="131"/>
      <c r="R84" s="139"/>
      <c r="T84" s="139"/>
      <c r="U84" s="131"/>
      <c r="W84" s="132"/>
      <c r="X84" s="132"/>
      <c r="Y84" s="133"/>
      <c r="Z84" s="123"/>
      <c r="AA84" s="132"/>
      <c r="AB84" s="132"/>
      <c r="AC84" s="133"/>
      <c r="AD84" s="123"/>
      <c r="AE84" s="133"/>
      <c r="AF84" s="132"/>
      <c r="AG84" s="123"/>
      <c r="AH84" s="123"/>
      <c r="BC84" s="131"/>
      <c r="BD84" s="131"/>
      <c r="BE84" s="139"/>
      <c r="BG84" s="131"/>
      <c r="BH84" s="131"/>
      <c r="BI84" s="139"/>
      <c r="BK84" s="131"/>
      <c r="BL84" s="131"/>
      <c r="BM84" s="139"/>
      <c r="BO84" s="131"/>
      <c r="BP84" s="131"/>
      <c r="BQ84" s="139"/>
      <c r="BS84" s="139"/>
      <c r="BT84" s="131"/>
    </row>
    <row r="85" spans="12:72">
      <c r="L85" s="131"/>
      <c r="M85" s="131"/>
      <c r="N85" s="139"/>
      <c r="P85" s="131"/>
      <c r="Q85" s="131"/>
      <c r="R85" s="139"/>
      <c r="T85" s="139"/>
      <c r="U85" s="131"/>
      <c r="W85" s="132"/>
      <c r="X85" s="132"/>
      <c r="Y85" s="133"/>
      <c r="Z85" s="123"/>
      <c r="AA85" s="132"/>
      <c r="AB85" s="132"/>
      <c r="AC85" s="133"/>
      <c r="AD85" s="123"/>
      <c r="AE85" s="133"/>
      <c r="AF85" s="132"/>
      <c r="AG85" s="123"/>
      <c r="AH85" s="123"/>
      <c r="BC85" s="131"/>
      <c r="BD85" s="131"/>
      <c r="BE85" s="139"/>
      <c r="BG85" s="131"/>
      <c r="BH85" s="131"/>
      <c r="BI85" s="139"/>
      <c r="BK85" s="131"/>
      <c r="BL85" s="131"/>
      <c r="BM85" s="139"/>
      <c r="BO85" s="131"/>
      <c r="BP85" s="131"/>
      <c r="BQ85" s="139"/>
      <c r="BS85" s="139"/>
      <c r="BT85" s="131"/>
    </row>
    <row r="86" spans="12:72">
      <c r="L86" s="131"/>
      <c r="M86" s="131"/>
      <c r="N86" s="139"/>
      <c r="P86" s="131"/>
      <c r="Q86" s="131"/>
      <c r="R86" s="139"/>
      <c r="T86" s="139"/>
      <c r="U86" s="131"/>
      <c r="W86" s="132"/>
      <c r="X86" s="132"/>
      <c r="Y86" s="133"/>
      <c r="Z86" s="123"/>
      <c r="AA86" s="132"/>
      <c r="AB86" s="132"/>
      <c r="AC86" s="133"/>
      <c r="AD86" s="123"/>
      <c r="AE86" s="133"/>
      <c r="AF86" s="132"/>
      <c r="AG86" s="123"/>
      <c r="AH86" s="123"/>
      <c r="BC86" s="131"/>
      <c r="BD86" s="131"/>
      <c r="BE86" s="139"/>
      <c r="BG86" s="131"/>
      <c r="BH86" s="131"/>
      <c r="BI86" s="139"/>
      <c r="BK86" s="131"/>
      <c r="BL86" s="131"/>
      <c r="BM86" s="139"/>
      <c r="BO86" s="131"/>
      <c r="BP86" s="131"/>
      <c r="BQ86" s="139"/>
      <c r="BS86" s="139"/>
      <c r="BT86" s="131"/>
    </row>
    <row r="87" spans="12:72">
      <c r="L87" s="131"/>
      <c r="M87" s="131"/>
      <c r="N87" s="139"/>
      <c r="P87" s="131"/>
      <c r="Q87" s="131"/>
      <c r="R87" s="139"/>
      <c r="T87" s="139"/>
      <c r="U87" s="131"/>
      <c r="W87" s="132"/>
      <c r="X87" s="132"/>
      <c r="Y87" s="133"/>
      <c r="Z87" s="123"/>
      <c r="AA87" s="132"/>
      <c r="AB87" s="132"/>
      <c r="AC87" s="133"/>
      <c r="AD87" s="123"/>
      <c r="AE87" s="133"/>
      <c r="AF87" s="132"/>
      <c r="AG87" s="123"/>
      <c r="AH87" s="123"/>
      <c r="BC87" s="131"/>
      <c r="BD87" s="131"/>
      <c r="BE87" s="139"/>
      <c r="BG87" s="131"/>
      <c r="BH87" s="131"/>
      <c r="BI87" s="139"/>
      <c r="BK87" s="131"/>
      <c r="BL87" s="131"/>
      <c r="BM87" s="139"/>
      <c r="BO87" s="131"/>
      <c r="BP87" s="131"/>
      <c r="BQ87" s="139"/>
      <c r="BS87" s="139"/>
      <c r="BT87" s="131"/>
    </row>
    <row r="88" spans="12:72">
      <c r="L88" s="131"/>
      <c r="M88" s="131"/>
      <c r="N88" s="139"/>
      <c r="P88" s="131"/>
      <c r="Q88" s="131"/>
      <c r="R88" s="139"/>
      <c r="T88" s="139"/>
      <c r="U88" s="131"/>
      <c r="W88" s="132"/>
      <c r="X88" s="132"/>
      <c r="Y88" s="133"/>
      <c r="Z88" s="123"/>
      <c r="AA88" s="132"/>
      <c r="AB88" s="132"/>
      <c r="AC88" s="133"/>
      <c r="AD88" s="123"/>
      <c r="AE88" s="133"/>
      <c r="AF88" s="132"/>
      <c r="AG88" s="123"/>
      <c r="AH88" s="123"/>
      <c r="BC88" s="131"/>
      <c r="BD88" s="131"/>
      <c r="BE88" s="139"/>
      <c r="BG88" s="131"/>
      <c r="BH88" s="131"/>
      <c r="BI88" s="139"/>
      <c r="BK88" s="131"/>
      <c r="BL88" s="131"/>
      <c r="BM88" s="139"/>
      <c r="BO88" s="131"/>
      <c r="BP88" s="131"/>
      <c r="BQ88" s="139"/>
      <c r="BS88" s="139"/>
      <c r="BT88" s="131"/>
    </row>
    <row r="89" spans="12:72">
      <c r="L89" s="131"/>
      <c r="M89" s="131"/>
      <c r="N89" s="139"/>
      <c r="P89" s="131"/>
      <c r="Q89" s="131"/>
      <c r="R89" s="139"/>
      <c r="T89" s="139"/>
      <c r="U89" s="131"/>
      <c r="W89" s="132"/>
      <c r="X89" s="132"/>
      <c r="Y89" s="133"/>
      <c r="Z89" s="123"/>
      <c r="AA89" s="132"/>
      <c r="AB89" s="132"/>
      <c r="AC89" s="133"/>
      <c r="AD89" s="123"/>
      <c r="AE89" s="133"/>
      <c r="AF89" s="132"/>
      <c r="AG89" s="123"/>
      <c r="AH89" s="123"/>
      <c r="BC89" s="131"/>
      <c r="BD89" s="131"/>
      <c r="BE89" s="139"/>
      <c r="BG89" s="131"/>
      <c r="BH89" s="131"/>
      <c r="BI89" s="139"/>
      <c r="BK89" s="131"/>
      <c r="BL89" s="131"/>
      <c r="BM89" s="139"/>
      <c r="BO89" s="131"/>
      <c r="BP89" s="131"/>
      <c r="BQ89" s="139"/>
      <c r="BS89" s="139"/>
      <c r="BT89" s="131"/>
    </row>
    <row r="90" spans="12:72">
      <c r="L90" s="131"/>
      <c r="M90" s="131"/>
      <c r="N90" s="139"/>
      <c r="P90" s="131"/>
      <c r="Q90" s="131"/>
      <c r="R90" s="139"/>
      <c r="T90" s="139"/>
      <c r="U90" s="131"/>
      <c r="W90" s="132"/>
      <c r="X90" s="132"/>
      <c r="Y90" s="133"/>
      <c r="Z90" s="123"/>
      <c r="AA90" s="132"/>
      <c r="AB90" s="132"/>
      <c r="AC90" s="133"/>
      <c r="AD90" s="123"/>
      <c r="AE90" s="133"/>
      <c r="AF90" s="132"/>
      <c r="AG90" s="123"/>
      <c r="AH90" s="123"/>
      <c r="BC90" s="131"/>
      <c r="BD90" s="131"/>
      <c r="BE90" s="139"/>
      <c r="BG90" s="131"/>
      <c r="BH90" s="131"/>
      <c r="BI90" s="139"/>
      <c r="BK90" s="131"/>
      <c r="BL90" s="131"/>
      <c r="BM90" s="139"/>
      <c r="BO90" s="131"/>
      <c r="BP90" s="131"/>
      <c r="BQ90" s="139"/>
      <c r="BS90" s="139"/>
      <c r="BT90" s="131"/>
    </row>
    <row r="91" spans="12:72">
      <c r="L91" s="131"/>
      <c r="M91" s="131"/>
      <c r="N91" s="139"/>
      <c r="P91" s="131"/>
      <c r="Q91" s="131"/>
      <c r="R91" s="139"/>
      <c r="T91" s="139"/>
      <c r="U91" s="131"/>
      <c r="W91" s="132"/>
      <c r="X91" s="132"/>
      <c r="Y91" s="133"/>
      <c r="Z91" s="123"/>
      <c r="AA91" s="132"/>
      <c r="AB91" s="132"/>
      <c r="AC91" s="133"/>
      <c r="AD91" s="123"/>
      <c r="AE91" s="133"/>
      <c r="AF91" s="132"/>
      <c r="AG91" s="123"/>
      <c r="AH91" s="123"/>
      <c r="BC91" s="131"/>
      <c r="BD91" s="131"/>
      <c r="BE91" s="139"/>
      <c r="BG91" s="131"/>
      <c r="BH91" s="131"/>
      <c r="BI91" s="139"/>
      <c r="BK91" s="131"/>
      <c r="BL91" s="131"/>
      <c r="BM91" s="139"/>
      <c r="BO91" s="131"/>
      <c r="BP91" s="131"/>
      <c r="BQ91" s="139"/>
      <c r="BS91" s="139"/>
      <c r="BT91" s="131"/>
    </row>
    <row r="92" spans="12:72">
      <c r="L92" s="131"/>
      <c r="M92" s="131"/>
      <c r="N92" s="139"/>
      <c r="P92" s="131"/>
      <c r="Q92" s="131"/>
      <c r="R92" s="139"/>
      <c r="T92" s="139"/>
      <c r="U92" s="131"/>
      <c r="W92" s="132"/>
      <c r="X92" s="132"/>
      <c r="Y92" s="133"/>
      <c r="Z92" s="123"/>
      <c r="AA92" s="132"/>
      <c r="AB92" s="132"/>
      <c r="AC92" s="133"/>
      <c r="AD92" s="123"/>
      <c r="AE92" s="133"/>
      <c r="AF92" s="132"/>
      <c r="AG92" s="123"/>
      <c r="AH92" s="123"/>
      <c r="BC92" s="131"/>
      <c r="BD92" s="131"/>
      <c r="BE92" s="139"/>
      <c r="BG92" s="131"/>
      <c r="BH92" s="131"/>
      <c r="BI92" s="139"/>
      <c r="BK92" s="131"/>
      <c r="BL92" s="131"/>
      <c r="BM92" s="139"/>
      <c r="BO92" s="131"/>
      <c r="BP92" s="131"/>
      <c r="BQ92" s="139"/>
      <c r="BS92" s="139"/>
      <c r="BT92" s="131"/>
    </row>
    <row r="93" spans="12:72">
      <c r="L93" s="131"/>
      <c r="M93" s="131"/>
      <c r="N93" s="139"/>
      <c r="P93" s="131"/>
      <c r="Q93" s="131"/>
      <c r="R93" s="139"/>
      <c r="T93" s="139"/>
      <c r="U93" s="131"/>
      <c r="W93" s="132"/>
      <c r="X93" s="132"/>
      <c r="Y93" s="133"/>
      <c r="Z93" s="123"/>
      <c r="AA93" s="132"/>
      <c r="AB93" s="132"/>
      <c r="AC93" s="133"/>
      <c r="AD93" s="123"/>
      <c r="AE93" s="133"/>
      <c r="AF93" s="132"/>
      <c r="AG93" s="123"/>
      <c r="AH93" s="123"/>
      <c r="BC93" s="131"/>
      <c r="BD93" s="131"/>
      <c r="BE93" s="139"/>
      <c r="BG93" s="131"/>
      <c r="BH93" s="131"/>
      <c r="BI93" s="139"/>
      <c r="BK93" s="131"/>
      <c r="BL93" s="131"/>
      <c r="BM93" s="139"/>
      <c r="BO93" s="131"/>
      <c r="BP93" s="131"/>
      <c r="BQ93" s="139"/>
      <c r="BS93" s="139"/>
      <c r="BT93" s="131"/>
    </row>
    <row r="94" spans="12:72">
      <c r="L94" s="131"/>
      <c r="M94" s="131"/>
      <c r="N94" s="139"/>
      <c r="P94" s="131"/>
      <c r="Q94" s="131"/>
      <c r="R94" s="139"/>
      <c r="T94" s="139"/>
      <c r="U94" s="131"/>
      <c r="W94" s="132"/>
      <c r="X94" s="132"/>
      <c r="Y94" s="133"/>
      <c r="Z94" s="123"/>
      <c r="AA94" s="132"/>
      <c r="AB94" s="132"/>
      <c r="AC94" s="133"/>
      <c r="AD94" s="123"/>
      <c r="AE94" s="133"/>
      <c r="AF94" s="132"/>
      <c r="AG94" s="123"/>
      <c r="AH94" s="123"/>
      <c r="BC94" s="131"/>
      <c r="BD94" s="131"/>
      <c r="BE94" s="139"/>
      <c r="BG94" s="131"/>
      <c r="BH94" s="131"/>
      <c r="BI94" s="139"/>
      <c r="BK94" s="131"/>
      <c r="BL94" s="131"/>
      <c r="BM94" s="139"/>
      <c r="BO94" s="131"/>
      <c r="BP94" s="131"/>
      <c r="BQ94" s="139"/>
      <c r="BS94" s="139"/>
      <c r="BT94" s="131"/>
    </row>
    <row r="95" spans="12:72">
      <c r="L95" s="131"/>
      <c r="M95" s="131"/>
      <c r="N95" s="139"/>
      <c r="P95" s="131"/>
      <c r="Q95" s="131"/>
      <c r="R95" s="139"/>
      <c r="T95" s="139"/>
      <c r="U95" s="131"/>
      <c r="W95" s="132"/>
      <c r="X95" s="132"/>
      <c r="Y95" s="133"/>
      <c r="Z95" s="123"/>
      <c r="AA95" s="132"/>
      <c r="AB95" s="132"/>
      <c r="AC95" s="133"/>
      <c r="AD95" s="123"/>
      <c r="AE95" s="133"/>
      <c r="AF95" s="132"/>
      <c r="AG95" s="123"/>
      <c r="AH95" s="123"/>
      <c r="BC95" s="131"/>
      <c r="BD95" s="131"/>
      <c r="BE95" s="139"/>
      <c r="BG95" s="131"/>
      <c r="BH95" s="131"/>
      <c r="BI95" s="139"/>
      <c r="BK95" s="131"/>
      <c r="BL95" s="131"/>
      <c r="BM95" s="139"/>
      <c r="BO95" s="131"/>
      <c r="BP95" s="131"/>
      <c r="BQ95" s="139"/>
      <c r="BS95" s="139"/>
      <c r="BT95" s="131"/>
    </row>
    <row r="96" spans="12:72">
      <c r="L96" s="131"/>
      <c r="M96" s="131"/>
      <c r="N96" s="139"/>
      <c r="P96" s="131"/>
      <c r="Q96" s="131"/>
      <c r="R96" s="139"/>
      <c r="T96" s="139"/>
      <c r="U96" s="131"/>
      <c r="W96" s="132"/>
      <c r="X96" s="132"/>
      <c r="Y96" s="133"/>
      <c r="Z96" s="123"/>
      <c r="AA96" s="132"/>
      <c r="AB96" s="132"/>
      <c r="AC96" s="133"/>
      <c r="AD96" s="123"/>
      <c r="AE96" s="133"/>
      <c r="AF96" s="132"/>
      <c r="AG96" s="123"/>
      <c r="AH96" s="123"/>
      <c r="BC96" s="131"/>
      <c r="BD96" s="131"/>
      <c r="BE96" s="139"/>
      <c r="BG96" s="131"/>
      <c r="BH96" s="131"/>
      <c r="BI96" s="139"/>
      <c r="BK96" s="131"/>
      <c r="BL96" s="131"/>
      <c r="BM96" s="139"/>
      <c r="BO96" s="131"/>
      <c r="BP96" s="131"/>
      <c r="BQ96" s="139"/>
      <c r="BS96" s="139"/>
      <c r="BT96" s="131"/>
    </row>
    <row r="97" spans="12:72">
      <c r="L97" s="131"/>
      <c r="M97" s="131"/>
      <c r="N97" s="139"/>
      <c r="P97" s="131"/>
      <c r="Q97" s="131"/>
      <c r="R97" s="139"/>
      <c r="T97" s="139"/>
      <c r="U97" s="131"/>
      <c r="W97" s="132"/>
      <c r="X97" s="132"/>
      <c r="Y97" s="133"/>
      <c r="Z97" s="123"/>
      <c r="AA97" s="132"/>
      <c r="AB97" s="132"/>
      <c r="AC97" s="133"/>
      <c r="AD97" s="123"/>
      <c r="AE97" s="133"/>
      <c r="AF97" s="132"/>
      <c r="AG97" s="123"/>
      <c r="AH97" s="123"/>
      <c r="BC97" s="131"/>
      <c r="BD97" s="131"/>
      <c r="BE97" s="139"/>
      <c r="BG97" s="131"/>
      <c r="BH97" s="131"/>
      <c r="BI97" s="139"/>
      <c r="BK97" s="131"/>
      <c r="BL97" s="131"/>
      <c r="BM97" s="139"/>
      <c r="BO97" s="131"/>
      <c r="BP97" s="131"/>
      <c r="BQ97" s="139"/>
      <c r="BS97" s="139"/>
      <c r="BT97" s="131"/>
    </row>
    <row r="98" spans="12:72">
      <c r="L98" s="131"/>
      <c r="M98" s="131"/>
      <c r="N98" s="139"/>
      <c r="P98" s="131"/>
      <c r="Q98" s="131"/>
      <c r="R98" s="139"/>
      <c r="T98" s="139"/>
      <c r="U98" s="131"/>
      <c r="W98" s="132"/>
      <c r="X98" s="132"/>
      <c r="Y98" s="133"/>
      <c r="Z98" s="123"/>
      <c r="AA98" s="132"/>
      <c r="AB98" s="132"/>
      <c r="AC98" s="133"/>
      <c r="AD98" s="123"/>
      <c r="AE98" s="133"/>
      <c r="AF98" s="132"/>
      <c r="AG98" s="123"/>
      <c r="AH98" s="123"/>
      <c r="BC98" s="131"/>
      <c r="BD98" s="131"/>
      <c r="BE98" s="139"/>
      <c r="BG98" s="131"/>
      <c r="BH98" s="131"/>
      <c r="BI98" s="139"/>
      <c r="BK98" s="131"/>
      <c r="BL98" s="131"/>
      <c r="BM98" s="139"/>
      <c r="BO98" s="131"/>
      <c r="BP98" s="131"/>
      <c r="BQ98" s="139"/>
      <c r="BS98" s="139"/>
      <c r="BT98" s="131"/>
    </row>
    <row r="99" spans="12:72">
      <c r="L99" s="131"/>
      <c r="M99" s="131"/>
      <c r="N99" s="139"/>
      <c r="P99" s="131"/>
      <c r="Q99" s="131"/>
      <c r="R99" s="139"/>
      <c r="T99" s="139"/>
      <c r="U99" s="131"/>
      <c r="W99" s="132"/>
      <c r="X99" s="132"/>
      <c r="Y99" s="133"/>
      <c r="Z99" s="123"/>
      <c r="AA99" s="132"/>
      <c r="AB99" s="132"/>
      <c r="AC99" s="133"/>
      <c r="AD99" s="123"/>
      <c r="AE99" s="133"/>
      <c r="AF99" s="132"/>
      <c r="AG99" s="123"/>
      <c r="AH99" s="123"/>
      <c r="BC99" s="131"/>
      <c r="BD99" s="131"/>
      <c r="BE99" s="139"/>
      <c r="BG99" s="131"/>
      <c r="BH99" s="131"/>
      <c r="BI99" s="139"/>
      <c r="BK99" s="131"/>
      <c r="BL99" s="131"/>
      <c r="BM99" s="139"/>
      <c r="BO99" s="131"/>
      <c r="BP99" s="131"/>
      <c r="BQ99" s="139"/>
      <c r="BS99" s="139"/>
      <c r="BT99" s="131"/>
    </row>
    <row r="100" spans="12:72">
      <c r="L100" s="131"/>
      <c r="M100" s="131"/>
      <c r="N100" s="139"/>
      <c r="P100" s="131"/>
      <c r="Q100" s="131"/>
      <c r="R100" s="139"/>
      <c r="T100" s="139"/>
      <c r="U100" s="131"/>
      <c r="W100" s="132"/>
      <c r="X100" s="132"/>
      <c r="Y100" s="133"/>
      <c r="Z100" s="123"/>
      <c r="AA100" s="132"/>
      <c r="AB100" s="132"/>
      <c r="AC100" s="133"/>
      <c r="AD100" s="123"/>
      <c r="AE100" s="133"/>
      <c r="AF100" s="132"/>
      <c r="AG100" s="123"/>
      <c r="AH100" s="123"/>
      <c r="BC100" s="131"/>
      <c r="BD100" s="131"/>
      <c r="BE100" s="139"/>
      <c r="BG100" s="131"/>
      <c r="BH100" s="131"/>
      <c r="BI100" s="139"/>
      <c r="BK100" s="131"/>
      <c r="BL100" s="131"/>
      <c r="BM100" s="139"/>
      <c r="BO100" s="131"/>
      <c r="BP100" s="131"/>
      <c r="BQ100" s="139"/>
      <c r="BS100" s="139"/>
      <c r="BT100" s="131"/>
    </row>
    <row r="101" spans="12:72">
      <c r="L101" s="131"/>
      <c r="M101" s="131"/>
      <c r="N101" s="139"/>
      <c r="P101" s="131"/>
      <c r="Q101" s="131"/>
      <c r="R101" s="139"/>
      <c r="T101" s="139"/>
      <c r="U101" s="131"/>
      <c r="W101" s="132"/>
      <c r="X101" s="132"/>
      <c r="Y101" s="133"/>
      <c r="Z101" s="123"/>
      <c r="AA101" s="132"/>
      <c r="AB101" s="132"/>
      <c r="AC101" s="133"/>
      <c r="AD101" s="123"/>
      <c r="AE101" s="133"/>
      <c r="AF101" s="132"/>
      <c r="AG101" s="123"/>
      <c r="AH101" s="123"/>
      <c r="BC101" s="131"/>
      <c r="BD101" s="131"/>
      <c r="BE101" s="139"/>
      <c r="BG101" s="131"/>
      <c r="BH101" s="131"/>
      <c r="BI101" s="139"/>
      <c r="BK101" s="131"/>
      <c r="BL101" s="131"/>
      <c r="BM101" s="139"/>
      <c r="BO101" s="131"/>
      <c r="BP101" s="131"/>
      <c r="BQ101" s="139"/>
      <c r="BS101" s="139"/>
      <c r="BT101" s="131"/>
    </row>
    <row r="102" spans="12:72">
      <c r="L102" s="131"/>
      <c r="M102" s="131"/>
      <c r="N102" s="139"/>
      <c r="P102" s="131"/>
      <c r="Q102" s="131"/>
      <c r="R102" s="139"/>
      <c r="T102" s="139"/>
      <c r="U102" s="131"/>
      <c r="W102" s="132"/>
      <c r="X102" s="132"/>
      <c r="Y102" s="133"/>
      <c r="Z102" s="123"/>
      <c r="AA102" s="132"/>
      <c r="AB102" s="132"/>
      <c r="AC102" s="133"/>
      <c r="AD102" s="123"/>
      <c r="AE102" s="133"/>
      <c r="AF102" s="132"/>
      <c r="AG102" s="123"/>
      <c r="AH102" s="123"/>
      <c r="BC102" s="131"/>
      <c r="BD102" s="131"/>
      <c r="BE102" s="139"/>
      <c r="BG102" s="131"/>
      <c r="BH102" s="131"/>
      <c r="BI102" s="139"/>
      <c r="BK102" s="131"/>
      <c r="BL102" s="131"/>
      <c r="BM102" s="139"/>
      <c r="BO102" s="131"/>
      <c r="BP102" s="131"/>
      <c r="BQ102" s="139"/>
      <c r="BS102" s="139"/>
      <c r="BT102" s="131"/>
    </row>
    <row r="103" spans="12:72">
      <c r="L103" s="131"/>
      <c r="M103" s="131"/>
      <c r="N103" s="139"/>
      <c r="P103" s="131"/>
      <c r="Q103" s="131"/>
      <c r="R103" s="139"/>
      <c r="T103" s="139"/>
      <c r="U103" s="131"/>
      <c r="W103" s="132"/>
      <c r="X103" s="132"/>
      <c r="Y103" s="133"/>
      <c r="Z103" s="123"/>
      <c r="AA103" s="132"/>
      <c r="AB103" s="132"/>
      <c r="AC103" s="133"/>
      <c r="AD103" s="123"/>
      <c r="AE103" s="133"/>
      <c r="AF103" s="132"/>
      <c r="AG103" s="123"/>
      <c r="AH103" s="123"/>
      <c r="BC103" s="131"/>
      <c r="BD103" s="131"/>
      <c r="BE103" s="139"/>
      <c r="BG103" s="131"/>
      <c r="BH103" s="131"/>
      <c r="BI103" s="139"/>
      <c r="BK103" s="131"/>
      <c r="BL103" s="131"/>
      <c r="BM103" s="139"/>
      <c r="BO103" s="131"/>
      <c r="BP103" s="131"/>
      <c r="BQ103" s="139"/>
      <c r="BS103" s="139"/>
      <c r="BT103" s="131"/>
    </row>
    <row r="104" spans="12:72">
      <c r="L104" s="131"/>
      <c r="M104" s="131"/>
      <c r="N104" s="139"/>
      <c r="P104" s="131"/>
      <c r="Q104" s="131"/>
      <c r="R104" s="139"/>
      <c r="T104" s="139"/>
      <c r="U104" s="131"/>
      <c r="W104" s="132"/>
      <c r="X104" s="132"/>
      <c r="Y104" s="133"/>
      <c r="Z104" s="123"/>
      <c r="AA104" s="132"/>
      <c r="AB104" s="132"/>
      <c r="AC104" s="133"/>
      <c r="AD104" s="123"/>
      <c r="AE104" s="133"/>
      <c r="AF104" s="132"/>
      <c r="AG104" s="123"/>
      <c r="AH104" s="123"/>
      <c r="BC104" s="131"/>
      <c r="BD104" s="131"/>
      <c r="BE104" s="139"/>
      <c r="BG104" s="131"/>
      <c r="BH104" s="131"/>
      <c r="BI104" s="139"/>
      <c r="BK104" s="131"/>
      <c r="BL104" s="131"/>
      <c r="BM104" s="139"/>
      <c r="BO104" s="131"/>
      <c r="BP104" s="131"/>
      <c r="BQ104" s="139"/>
      <c r="BS104" s="139"/>
      <c r="BT104" s="131"/>
    </row>
    <row r="105" spans="12:72">
      <c r="L105" s="131"/>
      <c r="M105" s="131"/>
      <c r="N105" s="139"/>
      <c r="P105" s="131"/>
      <c r="Q105" s="131"/>
      <c r="R105" s="139"/>
      <c r="T105" s="139"/>
      <c r="U105" s="131"/>
      <c r="W105" s="132"/>
      <c r="X105" s="132"/>
      <c r="Y105" s="133"/>
      <c r="Z105" s="123"/>
      <c r="AA105" s="132"/>
      <c r="AB105" s="132"/>
      <c r="AC105" s="133"/>
      <c r="AD105" s="123"/>
      <c r="AE105" s="133"/>
      <c r="AF105" s="132"/>
      <c r="AG105" s="123"/>
      <c r="AH105" s="123"/>
      <c r="BC105" s="131"/>
      <c r="BD105" s="131"/>
      <c r="BE105" s="139"/>
      <c r="BG105" s="131"/>
      <c r="BH105" s="131"/>
      <c r="BI105" s="139"/>
      <c r="BK105" s="131"/>
      <c r="BL105" s="131"/>
      <c r="BM105" s="139"/>
      <c r="BO105" s="131"/>
      <c r="BP105" s="131"/>
      <c r="BQ105" s="139"/>
      <c r="BS105" s="139"/>
      <c r="BT105" s="131"/>
    </row>
    <row r="106" spans="12:72">
      <c r="L106" s="131"/>
      <c r="M106" s="131"/>
      <c r="N106" s="139"/>
      <c r="P106" s="131"/>
      <c r="Q106" s="131"/>
      <c r="R106" s="139"/>
      <c r="T106" s="139"/>
      <c r="U106" s="131"/>
      <c r="W106" s="132"/>
      <c r="X106" s="132"/>
      <c r="Y106" s="133"/>
      <c r="Z106" s="123"/>
      <c r="AA106" s="132"/>
      <c r="AB106" s="132"/>
      <c r="AC106" s="133"/>
      <c r="AD106" s="123"/>
      <c r="AE106" s="133"/>
      <c r="AF106" s="132"/>
      <c r="AG106" s="123"/>
      <c r="AH106" s="123"/>
      <c r="BC106" s="131"/>
      <c r="BD106" s="131"/>
      <c r="BE106" s="139"/>
      <c r="BG106" s="131"/>
      <c r="BH106" s="131"/>
      <c r="BI106" s="139"/>
      <c r="BK106" s="131"/>
      <c r="BL106" s="131"/>
      <c r="BM106" s="139"/>
      <c r="BO106" s="131"/>
      <c r="BP106" s="131"/>
      <c r="BQ106" s="139"/>
      <c r="BS106" s="139"/>
      <c r="BT106" s="131"/>
    </row>
    <row r="107" spans="12:72">
      <c r="L107" s="131"/>
      <c r="M107" s="131"/>
      <c r="N107" s="139"/>
      <c r="P107" s="131"/>
      <c r="Q107" s="131"/>
      <c r="R107" s="139"/>
      <c r="T107" s="139"/>
      <c r="U107" s="131"/>
      <c r="W107" s="132"/>
      <c r="X107" s="132"/>
      <c r="Y107" s="133"/>
      <c r="Z107" s="123"/>
      <c r="AA107" s="132"/>
      <c r="AB107" s="132"/>
      <c r="AC107" s="133"/>
      <c r="AD107" s="123"/>
      <c r="AE107" s="133"/>
      <c r="AF107" s="132"/>
      <c r="AG107" s="123"/>
      <c r="AH107" s="123"/>
      <c r="BC107" s="131"/>
      <c r="BD107" s="131"/>
      <c r="BE107" s="139"/>
      <c r="BG107" s="131"/>
      <c r="BH107" s="131"/>
      <c r="BI107" s="139"/>
      <c r="BK107" s="131"/>
      <c r="BL107" s="131"/>
      <c r="BM107" s="139"/>
      <c r="BO107" s="131"/>
      <c r="BP107" s="131"/>
      <c r="BQ107" s="139"/>
      <c r="BS107" s="139"/>
      <c r="BT107" s="131"/>
    </row>
    <row r="108" spans="12:72">
      <c r="L108" s="131"/>
      <c r="M108" s="131"/>
      <c r="N108" s="139"/>
      <c r="P108" s="131"/>
      <c r="Q108" s="131"/>
      <c r="R108" s="139"/>
      <c r="T108" s="139"/>
      <c r="U108" s="131"/>
      <c r="W108" s="132"/>
      <c r="X108" s="132"/>
      <c r="Y108" s="133"/>
      <c r="Z108" s="123"/>
      <c r="AA108" s="132"/>
      <c r="AB108" s="132"/>
      <c r="AC108" s="133"/>
      <c r="AD108" s="123"/>
      <c r="AE108" s="133"/>
      <c r="AF108" s="132"/>
      <c r="AG108" s="123"/>
      <c r="AH108" s="123"/>
      <c r="BC108" s="131"/>
      <c r="BD108" s="131"/>
      <c r="BE108" s="139"/>
      <c r="BG108" s="131"/>
      <c r="BH108" s="131"/>
      <c r="BI108" s="139"/>
      <c r="BK108" s="131"/>
      <c r="BL108" s="131"/>
      <c r="BM108" s="139"/>
      <c r="BO108" s="131"/>
      <c r="BP108" s="131"/>
      <c r="BQ108" s="139"/>
      <c r="BS108" s="139"/>
      <c r="BT108" s="131"/>
    </row>
    <row r="109" spans="12:72">
      <c r="L109" s="131"/>
      <c r="M109" s="131"/>
      <c r="N109" s="139"/>
      <c r="P109" s="131"/>
      <c r="Q109" s="131"/>
      <c r="R109" s="139"/>
      <c r="T109" s="139"/>
      <c r="U109" s="131"/>
      <c r="W109" s="132"/>
      <c r="X109" s="132"/>
      <c r="Y109" s="133"/>
      <c r="Z109" s="123"/>
      <c r="AA109" s="132"/>
      <c r="AB109" s="132"/>
      <c r="AC109" s="133"/>
      <c r="AD109" s="123"/>
      <c r="AE109" s="133"/>
      <c r="AF109" s="132"/>
      <c r="AG109" s="123"/>
      <c r="AH109" s="123"/>
      <c r="BC109" s="131"/>
      <c r="BD109" s="131"/>
      <c r="BE109" s="139"/>
      <c r="BG109" s="131"/>
      <c r="BH109" s="131"/>
      <c r="BI109" s="139"/>
      <c r="BK109" s="131"/>
      <c r="BL109" s="131"/>
      <c r="BM109" s="139"/>
      <c r="BO109" s="131"/>
      <c r="BP109" s="131"/>
      <c r="BQ109" s="139"/>
      <c r="BS109" s="139"/>
      <c r="BT109" s="131"/>
    </row>
    <row r="110" spans="12:72">
      <c r="L110" s="131"/>
      <c r="M110" s="131"/>
      <c r="N110" s="139"/>
      <c r="P110" s="131"/>
      <c r="Q110" s="131"/>
      <c r="R110" s="139"/>
      <c r="T110" s="139"/>
      <c r="U110" s="131"/>
      <c r="W110" s="132"/>
      <c r="X110" s="132"/>
      <c r="Y110" s="133"/>
      <c r="Z110" s="123"/>
      <c r="AA110" s="132"/>
      <c r="AB110" s="132"/>
      <c r="AC110" s="133"/>
      <c r="AD110" s="123"/>
      <c r="AE110" s="133"/>
      <c r="AF110" s="132"/>
      <c r="AG110" s="123"/>
      <c r="AH110" s="123"/>
      <c r="BC110" s="131"/>
      <c r="BD110" s="131"/>
      <c r="BE110" s="139"/>
      <c r="BG110" s="131"/>
      <c r="BH110" s="131"/>
      <c r="BI110" s="139"/>
      <c r="BK110" s="131"/>
      <c r="BL110" s="131"/>
      <c r="BM110" s="139"/>
      <c r="BO110" s="131"/>
      <c r="BP110" s="131"/>
      <c r="BQ110" s="139"/>
      <c r="BS110" s="139"/>
      <c r="BT110" s="131"/>
    </row>
    <row r="111" spans="12:72">
      <c r="L111" s="131"/>
      <c r="M111" s="131"/>
      <c r="N111" s="139"/>
      <c r="P111" s="131"/>
      <c r="Q111" s="131"/>
      <c r="R111" s="139"/>
      <c r="T111" s="139"/>
      <c r="U111" s="131"/>
      <c r="W111" s="132"/>
      <c r="X111" s="132"/>
      <c r="Y111" s="133"/>
      <c r="Z111" s="123"/>
      <c r="AA111" s="132"/>
      <c r="AB111" s="132"/>
      <c r="AC111" s="133"/>
      <c r="AD111" s="123"/>
      <c r="AE111" s="133"/>
      <c r="AF111" s="132"/>
      <c r="AG111" s="123"/>
      <c r="AH111" s="123"/>
      <c r="BC111" s="131"/>
      <c r="BD111" s="131"/>
      <c r="BE111" s="139"/>
      <c r="BG111" s="131"/>
      <c r="BH111" s="131"/>
      <c r="BI111" s="139"/>
      <c r="BK111" s="131"/>
      <c r="BL111" s="131"/>
      <c r="BM111" s="139"/>
      <c r="BO111" s="131"/>
      <c r="BP111" s="131"/>
      <c r="BQ111" s="139"/>
      <c r="BS111" s="139"/>
      <c r="BT111" s="131"/>
    </row>
    <row r="112" spans="12:72">
      <c r="L112" s="131"/>
      <c r="M112" s="131"/>
      <c r="N112" s="139"/>
      <c r="P112" s="131"/>
      <c r="Q112" s="131"/>
      <c r="R112" s="139"/>
      <c r="T112" s="139"/>
      <c r="U112" s="131"/>
      <c r="W112" s="132"/>
      <c r="X112" s="132"/>
      <c r="Y112" s="133"/>
      <c r="Z112" s="123"/>
      <c r="AA112" s="132"/>
      <c r="AB112" s="132"/>
      <c r="AC112" s="133"/>
      <c r="AD112" s="123"/>
      <c r="AE112" s="133"/>
      <c r="AF112" s="132"/>
      <c r="AG112" s="123"/>
      <c r="AH112" s="123"/>
      <c r="BC112" s="131"/>
      <c r="BD112" s="131"/>
      <c r="BE112" s="139"/>
      <c r="BG112" s="131"/>
      <c r="BH112" s="131"/>
      <c r="BI112" s="139"/>
      <c r="BK112" s="131"/>
      <c r="BL112" s="131"/>
      <c r="BM112" s="139"/>
      <c r="BO112" s="131"/>
      <c r="BP112" s="131"/>
      <c r="BQ112" s="139"/>
      <c r="BS112" s="139"/>
      <c r="BT112" s="131"/>
    </row>
    <row r="113" spans="12:72">
      <c r="L113" s="131"/>
      <c r="M113" s="131"/>
      <c r="N113" s="139"/>
      <c r="P113" s="131"/>
      <c r="Q113" s="131"/>
      <c r="R113" s="139"/>
      <c r="T113" s="139"/>
      <c r="U113" s="131"/>
      <c r="W113" s="132"/>
      <c r="X113" s="132"/>
      <c r="Y113" s="133"/>
      <c r="Z113" s="123"/>
      <c r="AA113" s="132"/>
      <c r="AB113" s="132"/>
      <c r="AC113" s="133"/>
      <c r="AD113" s="123"/>
      <c r="AE113" s="133"/>
      <c r="AF113" s="132"/>
      <c r="AG113" s="123"/>
      <c r="AH113" s="123"/>
      <c r="BC113" s="131"/>
      <c r="BD113" s="131"/>
      <c r="BE113" s="139"/>
      <c r="BG113" s="131"/>
      <c r="BH113" s="131"/>
      <c r="BI113" s="139"/>
      <c r="BK113" s="131"/>
      <c r="BL113" s="131"/>
      <c r="BM113" s="139"/>
      <c r="BO113" s="131"/>
      <c r="BP113" s="131"/>
      <c r="BQ113" s="139"/>
      <c r="BS113" s="139"/>
      <c r="BT113" s="131"/>
    </row>
    <row r="114" spans="12:72">
      <c r="L114" s="131"/>
      <c r="M114" s="131"/>
      <c r="N114" s="139"/>
      <c r="P114" s="131"/>
      <c r="Q114" s="131"/>
      <c r="R114" s="139"/>
      <c r="T114" s="139"/>
      <c r="U114" s="131"/>
      <c r="W114" s="132"/>
      <c r="X114" s="132"/>
      <c r="Y114" s="133"/>
      <c r="Z114" s="123"/>
      <c r="AA114" s="132"/>
      <c r="AB114" s="132"/>
      <c r="AC114" s="133"/>
      <c r="AD114" s="123"/>
      <c r="AE114" s="133"/>
      <c r="AF114" s="132"/>
      <c r="AG114" s="123"/>
      <c r="AH114" s="123"/>
      <c r="BC114" s="131"/>
      <c r="BD114" s="131"/>
      <c r="BE114" s="139"/>
      <c r="BG114" s="131"/>
      <c r="BH114" s="131"/>
      <c r="BI114" s="139"/>
      <c r="BK114" s="131"/>
      <c r="BL114" s="131"/>
      <c r="BM114" s="139"/>
      <c r="BO114" s="131"/>
      <c r="BP114" s="131"/>
      <c r="BQ114" s="139"/>
      <c r="BS114" s="139"/>
      <c r="BT114" s="131"/>
    </row>
    <row r="115" spans="12:72">
      <c r="L115" s="131"/>
      <c r="M115" s="131"/>
      <c r="N115" s="139"/>
      <c r="P115" s="131"/>
      <c r="Q115" s="131"/>
      <c r="R115" s="139"/>
      <c r="T115" s="139"/>
      <c r="U115" s="131"/>
      <c r="W115" s="132"/>
      <c r="X115" s="132"/>
      <c r="Y115" s="133"/>
      <c r="Z115" s="123"/>
      <c r="AA115" s="132"/>
      <c r="AB115" s="132"/>
      <c r="AC115" s="133"/>
      <c r="AD115" s="123"/>
      <c r="AE115" s="133"/>
      <c r="AF115" s="132"/>
      <c r="AG115" s="123"/>
      <c r="AH115" s="123"/>
      <c r="BC115" s="131"/>
      <c r="BD115" s="131"/>
      <c r="BE115" s="139"/>
      <c r="BG115" s="131"/>
      <c r="BH115" s="131"/>
      <c r="BI115" s="139"/>
      <c r="BK115" s="131"/>
      <c r="BL115" s="131"/>
      <c r="BM115" s="139"/>
      <c r="BO115" s="131"/>
      <c r="BP115" s="131"/>
      <c r="BQ115" s="139"/>
      <c r="BS115" s="139"/>
      <c r="BT115" s="131"/>
    </row>
    <row r="116" spans="12:72">
      <c r="L116" s="131"/>
      <c r="M116" s="131"/>
      <c r="N116" s="139"/>
      <c r="P116" s="131"/>
      <c r="Q116" s="131"/>
      <c r="R116" s="139"/>
      <c r="T116" s="139"/>
      <c r="U116" s="131"/>
      <c r="W116" s="132"/>
      <c r="X116" s="132"/>
      <c r="Y116" s="133"/>
      <c r="Z116" s="123"/>
      <c r="AA116" s="132"/>
      <c r="AB116" s="132"/>
      <c r="AC116" s="133"/>
      <c r="AD116" s="123"/>
      <c r="AE116" s="133"/>
      <c r="AF116" s="132"/>
      <c r="AG116" s="123"/>
      <c r="AH116" s="123"/>
      <c r="BC116" s="131"/>
      <c r="BD116" s="131"/>
      <c r="BE116" s="139"/>
      <c r="BG116" s="131"/>
      <c r="BH116" s="131"/>
      <c r="BI116" s="139"/>
      <c r="BK116" s="131"/>
      <c r="BL116" s="131"/>
      <c r="BM116" s="139"/>
      <c r="BO116" s="131"/>
      <c r="BP116" s="131"/>
      <c r="BQ116" s="139"/>
      <c r="BS116" s="139"/>
      <c r="BT116" s="131"/>
    </row>
    <row r="117" spans="12:72">
      <c r="L117" s="131"/>
      <c r="M117" s="131"/>
      <c r="N117" s="139"/>
      <c r="P117" s="131"/>
      <c r="Q117" s="131"/>
      <c r="R117" s="139"/>
      <c r="T117" s="139"/>
      <c r="U117" s="131"/>
      <c r="W117" s="132"/>
      <c r="X117" s="132"/>
      <c r="Y117" s="133"/>
      <c r="Z117" s="123"/>
      <c r="AA117" s="132"/>
      <c r="AB117" s="132"/>
      <c r="AC117" s="133"/>
      <c r="AD117" s="123"/>
      <c r="AE117" s="133"/>
      <c r="AF117" s="132"/>
      <c r="AG117" s="123"/>
      <c r="AH117" s="123"/>
      <c r="BC117" s="131"/>
      <c r="BD117" s="131"/>
      <c r="BE117" s="139"/>
      <c r="BG117" s="131"/>
      <c r="BH117" s="131"/>
      <c r="BI117" s="139"/>
      <c r="BK117" s="131"/>
      <c r="BL117" s="131"/>
      <c r="BM117" s="139"/>
      <c r="BO117" s="131"/>
      <c r="BP117" s="131"/>
      <c r="BQ117" s="139"/>
      <c r="BS117" s="139"/>
      <c r="BT117" s="131"/>
    </row>
    <row r="118" spans="12:72">
      <c r="L118" s="131"/>
      <c r="M118" s="131"/>
      <c r="N118" s="139"/>
      <c r="P118" s="131"/>
      <c r="Q118" s="131"/>
      <c r="R118" s="139"/>
      <c r="T118" s="139"/>
      <c r="U118" s="131"/>
      <c r="W118" s="132"/>
      <c r="X118" s="132"/>
      <c r="Y118" s="133"/>
      <c r="Z118" s="123"/>
      <c r="AA118" s="132"/>
      <c r="AB118" s="132"/>
      <c r="AC118" s="133"/>
      <c r="AD118" s="123"/>
      <c r="AE118" s="133"/>
      <c r="AF118" s="132"/>
      <c r="AG118" s="123"/>
      <c r="AH118" s="123"/>
      <c r="BC118" s="131"/>
      <c r="BD118" s="131"/>
      <c r="BE118" s="139"/>
      <c r="BG118" s="131"/>
      <c r="BH118" s="131"/>
      <c r="BI118" s="139"/>
      <c r="BK118" s="131"/>
      <c r="BL118" s="131"/>
      <c r="BM118" s="139"/>
      <c r="BO118" s="131"/>
      <c r="BP118" s="131"/>
      <c r="BQ118" s="139"/>
      <c r="BS118" s="139"/>
      <c r="BT118" s="131"/>
    </row>
    <row r="119" spans="12:72">
      <c r="L119" s="131"/>
      <c r="M119" s="131"/>
      <c r="N119" s="139"/>
      <c r="P119" s="131"/>
      <c r="Q119" s="131"/>
      <c r="R119" s="139"/>
      <c r="T119" s="139"/>
      <c r="U119" s="131"/>
      <c r="W119" s="132"/>
      <c r="X119" s="132"/>
      <c r="Y119" s="133"/>
      <c r="Z119" s="123"/>
      <c r="AA119" s="132"/>
      <c r="AB119" s="132"/>
      <c r="AC119" s="133"/>
      <c r="AD119" s="123"/>
      <c r="AE119" s="133"/>
      <c r="AF119" s="132"/>
      <c r="AG119" s="123"/>
      <c r="AH119" s="123"/>
      <c r="BC119" s="131"/>
      <c r="BD119" s="131"/>
      <c r="BE119" s="139"/>
      <c r="BG119" s="131"/>
      <c r="BH119" s="131"/>
      <c r="BI119" s="139"/>
      <c r="BK119" s="131"/>
      <c r="BL119" s="131"/>
      <c r="BM119" s="139"/>
      <c r="BO119" s="131"/>
      <c r="BP119" s="131"/>
      <c r="BQ119" s="139"/>
      <c r="BS119" s="139"/>
      <c r="BT119" s="131"/>
    </row>
    <row r="120" spans="12:72">
      <c r="L120" s="131"/>
      <c r="M120" s="131"/>
      <c r="N120" s="139"/>
      <c r="P120" s="131"/>
      <c r="Q120" s="131"/>
      <c r="R120" s="139"/>
      <c r="T120" s="139"/>
      <c r="U120" s="131"/>
      <c r="W120" s="132"/>
      <c r="X120" s="132"/>
      <c r="Y120" s="133"/>
      <c r="Z120" s="123"/>
      <c r="AA120" s="132"/>
      <c r="AB120" s="132"/>
      <c r="AC120" s="133"/>
      <c r="AD120" s="123"/>
      <c r="AE120" s="133"/>
      <c r="AF120" s="132"/>
      <c r="AG120" s="123"/>
      <c r="AH120" s="123"/>
      <c r="BC120" s="131"/>
      <c r="BD120" s="131"/>
      <c r="BE120" s="139"/>
      <c r="BG120" s="131"/>
      <c r="BH120" s="131"/>
      <c r="BI120" s="139"/>
      <c r="BK120" s="131"/>
      <c r="BL120" s="131"/>
      <c r="BM120" s="139"/>
      <c r="BO120" s="131"/>
      <c r="BP120" s="131"/>
      <c r="BQ120" s="139"/>
      <c r="BS120" s="139"/>
      <c r="BT120" s="131"/>
    </row>
    <row r="121" spans="12:72">
      <c r="L121" s="131"/>
      <c r="M121" s="131"/>
      <c r="N121" s="139"/>
      <c r="P121" s="131"/>
      <c r="Q121" s="131"/>
      <c r="R121" s="139"/>
      <c r="T121" s="139"/>
      <c r="U121" s="131"/>
      <c r="W121" s="132"/>
      <c r="X121" s="132"/>
      <c r="Y121" s="133"/>
      <c r="Z121" s="123"/>
      <c r="AA121" s="132"/>
      <c r="AB121" s="132"/>
      <c r="AC121" s="133"/>
      <c r="AD121" s="123"/>
      <c r="AE121" s="133"/>
      <c r="AF121" s="132"/>
      <c r="AG121" s="123"/>
      <c r="AH121" s="123"/>
      <c r="BC121" s="131"/>
      <c r="BD121" s="131"/>
      <c r="BE121" s="139"/>
      <c r="BG121" s="131"/>
      <c r="BH121" s="131"/>
      <c r="BI121" s="139"/>
      <c r="BK121" s="131"/>
      <c r="BL121" s="131"/>
      <c r="BM121" s="139"/>
      <c r="BO121" s="131"/>
      <c r="BP121" s="131"/>
      <c r="BQ121" s="139"/>
      <c r="BS121" s="139"/>
      <c r="BT121" s="131"/>
    </row>
    <row r="122" spans="12:72">
      <c r="L122" s="131"/>
      <c r="M122" s="131"/>
      <c r="N122" s="139"/>
      <c r="P122" s="131"/>
      <c r="Q122" s="131"/>
      <c r="R122" s="139"/>
      <c r="T122" s="139"/>
      <c r="U122" s="131"/>
      <c r="W122" s="132"/>
      <c r="X122" s="132"/>
      <c r="Y122" s="133"/>
      <c r="Z122" s="123"/>
      <c r="AA122" s="132"/>
      <c r="AB122" s="132"/>
      <c r="AC122" s="133"/>
      <c r="AD122" s="123"/>
      <c r="AE122" s="133"/>
      <c r="AF122" s="132"/>
      <c r="AG122" s="123"/>
      <c r="AH122" s="123"/>
      <c r="BC122" s="131"/>
      <c r="BD122" s="131"/>
      <c r="BE122" s="139"/>
      <c r="BG122" s="131"/>
      <c r="BH122" s="131"/>
      <c r="BI122" s="139"/>
      <c r="BK122" s="131"/>
      <c r="BL122" s="131"/>
      <c r="BM122" s="139"/>
      <c r="BO122" s="131"/>
      <c r="BP122" s="131"/>
      <c r="BQ122" s="139"/>
      <c r="BS122" s="139"/>
      <c r="BT122" s="131"/>
    </row>
    <row r="123" spans="12:72">
      <c r="L123" s="131"/>
      <c r="M123" s="131"/>
      <c r="N123" s="139"/>
      <c r="P123" s="131"/>
      <c r="Q123" s="131"/>
      <c r="R123" s="139"/>
      <c r="T123" s="139"/>
      <c r="U123" s="131"/>
      <c r="W123" s="132"/>
      <c r="X123" s="132"/>
      <c r="Y123" s="133"/>
      <c r="Z123" s="123"/>
      <c r="AA123" s="132"/>
      <c r="AB123" s="132"/>
      <c r="AC123" s="133"/>
      <c r="AD123" s="123"/>
      <c r="AE123" s="133"/>
      <c r="AF123" s="132"/>
      <c r="AG123" s="123"/>
      <c r="AH123" s="123"/>
      <c r="BC123" s="131"/>
      <c r="BD123" s="131"/>
      <c r="BE123" s="139"/>
      <c r="BG123" s="131"/>
      <c r="BH123" s="131"/>
      <c r="BI123" s="139"/>
      <c r="BK123" s="131"/>
      <c r="BL123" s="131"/>
      <c r="BM123" s="139"/>
      <c r="BO123" s="131"/>
      <c r="BP123" s="131"/>
      <c r="BQ123" s="139"/>
      <c r="BS123" s="139"/>
      <c r="BT123" s="131"/>
    </row>
    <row r="124" spans="12:72">
      <c r="L124" s="131"/>
      <c r="M124" s="131"/>
      <c r="N124" s="139"/>
      <c r="P124" s="131"/>
      <c r="Q124" s="131"/>
      <c r="R124" s="139"/>
      <c r="T124" s="139"/>
      <c r="U124" s="131"/>
      <c r="W124" s="132"/>
      <c r="X124" s="132"/>
      <c r="Y124" s="133"/>
      <c r="Z124" s="123"/>
      <c r="AA124" s="132"/>
      <c r="AB124" s="132"/>
      <c r="AC124" s="133"/>
      <c r="AD124" s="123"/>
      <c r="AE124" s="133"/>
      <c r="AF124" s="132"/>
      <c r="AG124" s="123"/>
      <c r="AH124" s="123"/>
      <c r="BC124" s="131"/>
      <c r="BD124" s="131"/>
      <c r="BE124" s="139"/>
      <c r="BG124" s="131"/>
      <c r="BH124" s="131"/>
      <c r="BI124" s="139"/>
      <c r="BK124" s="131"/>
      <c r="BL124" s="131"/>
      <c r="BM124" s="139"/>
      <c r="BO124" s="131"/>
      <c r="BP124" s="131"/>
      <c r="BQ124" s="139"/>
      <c r="BS124" s="139"/>
      <c r="BT124" s="131"/>
    </row>
    <row r="125" spans="12:72">
      <c r="L125" s="131"/>
      <c r="M125" s="131"/>
      <c r="N125" s="139"/>
      <c r="P125" s="131"/>
      <c r="Q125" s="131"/>
      <c r="R125" s="139"/>
      <c r="T125" s="139"/>
      <c r="U125" s="131"/>
      <c r="W125" s="132"/>
      <c r="X125" s="132"/>
      <c r="Y125" s="133"/>
      <c r="Z125" s="123"/>
      <c r="AA125" s="132"/>
      <c r="AB125" s="132"/>
      <c r="AC125" s="133"/>
      <c r="AD125" s="123"/>
      <c r="AE125" s="133"/>
      <c r="AF125" s="132"/>
      <c r="AG125" s="123"/>
      <c r="AH125" s="123"/>
      <c r="BC125" s="131"/>
      <c r="BD125" s="131"/>
      <c r="BE125" s="139"/>
      <c r="BG125" s="131"/>
      <c r="BH125" s="131"/>
      <c r="BI125" s="139"/>
      <c r="BK125" s="131"/>
      <c r="BL125" s="131"/>
      <c r="BM125" s="139"/>
      <c r="BO125" s="131"/>
      <c r="BP125" s="131"/>
      <c r="BQ125" s="139"/>
      <c r="BS125" s="139"/>
      <c r="BT125" s="131"/>
    </row>
    <row r="126" spans="12:72">
      <c r="L126" s="131"/>
      <c r="M126" s="131"/>
      <c r="N126" s="139"/>
      <c r="P126" s="131"/>
      <c r="Q126" s="131"/>
      <c r="R126" s="139"/>
      <c r="T126" s="139"/>
      <c r="U126" s="131"/>
      <c r="W126" s="132"/>
      <c r="X126" s="132"/>
      <c r="Y126" s="133"/>
      <c r="Z126" s="123"/>
      <c r="AA126" s="132"/>
      <c r="AB126" s="132"/>
      <c r="AC126" s="133"/>
      <c r="AD126" s="123"/>
      <c r="AE126" s="133"/>
      <c r="AF126" s="132"/>
      <c r="AG126" s="123"/>
      <c r="AH126" s="123"/>
      <c r="BC126" s="131"/>
      <c r="BD126" s="131"/>
      <c r="BE126" s="139"/>
      <c r="BG126" s="131"/>
      <c r="BH126" s="131"/>
      <c r="BI126" s="139"/>
      <c r="BK126" s="131"/>
      <c r="BL126" s="131"/>
      <c r="BM126" s="139"/>
      <c r="BO126" s="131"/>
      <c r="BP126" s="131"/>
      <c r="BQ126" s="139"/>
      <c r="BS126" s="139"/>
      <c r="BT126" s="131"/>
    </row>
    <row r="127" spans="12:72">
      <c r="L127" s="131"/>
      <c r="M127" s="131"/>
      <c r="N127" s="139"/>
      <c r="P127" s="131"/>
      <c r="Q127" s="131"/>
      <c r="R127" s="139"/>
      <c r="T127" s="139"/>
      <c r="U127" s="131"/>
      <c r="W127" s="132"/>
      <c r="X127" s="132"/>
      <c r="Y127" s="133"/>
      <c r="Z127" s="123"/>
      <c r="AA127" s="132"/>
      <c r="AB127" s="132"/>
      <c r="AC127" s="133"/>
      <c r="AD127" s="123"/>
      <c r="AE127" s="133"/>
      <c r="AF127" s="132"/>
      <c r="AG127" s="123"/>
      <c r="AH127" s="123"/>
      <c r="BC127" s="131"/>
      <c r="BD127" s="131"/>
      <c r="BE127" s="139"/>
      <c r="BG127" s="131"/>
      <c r="BH127" s="131"/>
      <c r="BI127" s="139"/>
      <c r="BK127" s="131"/>
      <c r="BL127" s="131"/>
      <c r="BM127" s="139"/>
      <c r="BO127" s="131"/>
      <c r="BP127" s="131"/>
      <c r="BQ127" s="139"/>
      <c r="BS127" s="139"/>
      <c r="BT127" s="131"/>
    </row>
    <row r="128" spans="12:72">
      <c r="L128" s="131"/>
      <c r="M128" s="131"/>
      <c r="N128" s="139"/>
      <c r="P128" s="131"/>
      <c r="Q128" s="131"/>
      <c r="R128" s="139"/>
      <c r="T128" s="139"/>
      <c r="U128" s="131"/>
      <c r="W128" s="132"/>
      <c r="X128" s="132"/>
      <c r="Y128" s="133"/>
      <c r="Z128" s="123"/>
      <c r="AA128" s="132"/>
      <c r="AB128" s="132"/>
      <c r="AC128" s="133"/>
      <c r="AD128" s="123"/>
      <c r="AE128" s="133"/>
      <c r="AF128" s="132"/>
      <c r="AG128" s="123"/>
      <c r="AH128" s="123"/>
      <c r="BC128" s="131"/>
      <c r="BD128" s="131"/>
      <c r="BE128" s="139"/>
      <c r="BG128" s="131"/>
      <c r="BH128" s="131"/>
      <c r="BI128" s="139"/>
      <c r="BK128" s="131"/>
      <c r="BL128" s="131"/>
      <c r="BM128" s="139"/>
      <c r="BO128" s="131"/>
      <c r="BP128" s="131"/>
      <c r="BQ128" s="139"/>
      <c r="BS128" s="139"/>
      <c r="BT128" s="131"/>
    </row>
    <row r="129" spans="12:72">
      <c r="L129" s="131"/>
      <c r="M129" s="131"/>
      <c r="N129" s="139"/>
      <c r="P129" s="131"/>
      <c r="Q129" s="131"/>
      <c r="R129" s="139"/>
      <c r="T129" s="139"/>
      <c r="U129" s="131"/>
      <c r="W129" s="132"/>
      <c r="X129" s="132"/>
      <c r="Y129" s="133"/>
      <c r="Z129" s="123"/>
      <c r="AA129" s="132"/>
      <c r="AB129" s="132"/>
      <c r="AC129" s="133"/>
      <c r="AD129" s="123"/>
      <c r="AE129" s="133"/>
      <c r="AF129" s="132"/>
      <c r="AG129" s="123"/>
      <c r="AH129" s="123"/>
      <c r="BC129" s="131"/>
      <c r="BD129" s="131"/>
      <c r="BE129" s="139"/>
      <c r="BG129" s="131"/>
      <c r="BH129" s="131"/>
      <c r="BI129" s="139"/>
      <c r="BK129" s="131"/>
      <c r="BL129" s="131"/>
      <c r="BM129" s="139"/>
      <c r="BO129" s="131"/>
      <c r="BP129" s="131"/>
      <c r="BQ129" s="139"/>
      <c r="BS129" s="139"/>
      <c r="BT129" s="131"/>
    </row>
    <row r="130" spans="12:72">
      <c r="L130" s="131"/>
      <c r="M130" s="131"/>
      <c r="N130" s="139"/>
      <c r="P130" s="131"/>
      <c r="Q130" s="131"/>
      <c r="R130" s="139"/>
      <c r="T130" s="139"/>
      <c r="U130" s="131"/>
      <c r="W130" s="132"/>
      <c r="X130" s="132"/>
      <c r="Y130" s="133"/>
      <c r="Z130" s="123"/>
      <c r="AA130" s="132"/>
      <c r="AB130" s="132"/>
      <c r="AC130" s="133"/>
      <c r="AD130" s="123"/>
      <c r="AE130" s="133"/>
      <c r="AF130" s="132"/>
      <c r="AG130" s="123"/>
      <c r="AH130" s="123"/>
      <c r="BC130" s="131"/>
      <c r="BD130" s="131"/>
      <c r="BE130" s="139"/>
      <c r="BG130" s="131"/>
      <c r="BH130" s="131"/>
      <c r="BI130" s="139"/>
      <c r="BK130" s="131"/>
      <c r="BL130" s="131"/>
      <c r="BM130" s="139"/>
      <c r="BO130" s="131"/>
      <c r="BP130" s="131"/>
      <c r="BQ130" s="139"/>
      <c r="BS130" s="139"/>
      <c r="BT130" s="131"/>
    </row>
    <row r="131" spans="12:72">
      <c r="L131" s="131"/>
      <c r="M131" s="131"/>
      <c r="N131" s="139"/>
      <c r="P131" s="131"/>
      <c r="Q131" s="131"/>
      <c r="R131" s="139"/>
      <c r="T131" s="139"/>
      <c r="U131" s="131"/>
      <c r="W131" s="132"/>
      <c r="X131" s="132"/>
      <c r="Y131" s="133"/>
      <c r="Z131" s="123"/>
      <c r="AA131" s="132"/>
      <c r="AB131" s="132"/>
      <c r="AC131" s="133"/>
      <c r="AD131" s="123"/>
      <c r="AE131" s="133"/>
      <c r="AF131" s="132"/>
      <c r="AG131" s="123"/>
      <c r="AH131" s="123"/>
      <c r="BC131" s="131"/>
      <c r="BD131" s="131"/>
      <c r="BE131" s="139"/>
      <c r="BG131" s="131"/>
      <c r="BH131" s="131"/>
      <c r="BI131" s="139"/>
      <c r="BK131" s="131"/>
      <c r="BL131" s="131"/>
      <c r="BM131" s="139"/>
      <c r="BO131" s="131"/>
      <c r="BP131" s="131"/>
      <c r="BQ131" s="139"/>
      <c r="BS131" s="139"/>
      <c r="BT131" s="131"/>
    </row>
    <row r="132" spans="12:72">
      <c r="L132" s="131"/>
      <c r="M132" s="131"/>
      <c r="N132" s="139"/>
      <c r="P132" s="131"/>
      <c r="Q132" s="131"/>
      <c r="R132" s="139"/>
      <c r="T132" s="139"/>
      <c r="U132" s="131"/>
      <c r="W132" s="132"/>
      <c r="X132" s="132"/>
      <c r="Y132" s="133"/>
      <c r="Z132" s="123"/>
      <c r="AA132" s="132"/>
      <c r="AB132" s="132"/>
      <c r="AC132" s="133"/>
      <c r="AD132" s="123"/>
      <c r="AE132" s="133"/>
      <c r="AF132" s="132"/>
      <c r="AG132" s="123"/>
      <c r="AH132" s="123"/>
      <c r="BC132" s="131"/>
      <c r="BD132" s="131"/>
      <c r="BE132" s="139"/>
      <c r="BG132" s="131"/>
      <c r="BH132" s="131"/>
      <c r="BI132" s="139"/>
      <c r="BK132" s="131"/>
      <c r="BL132" s="131"/>
      <c r="BM132" s="139"/>
      <c r="BO132" s="131"/>
      <c r="BP132" s="131"/>
      <c r="BQ132" s="139"/>
      <c r="BS132" s="139"/>
      <c r="BT132" s="131"/>
    </row>
    <row r="133" spans="12:72">
      <c r="L133" s="131"/>
      <c r="M133" s="131"/>
      <c r="N133" s="139"/>
      <c r="P133" s="131"/>
      <c r="Q133" s="131"/>
      <c r="R133" s="139"/>
      <c r="T133" s="139"/>
      <c r="U133" s="131"/>
      <c r="W133" s="132"/>
      <c r="X133" s="132"/>
      <c r="Y133" s="133"/>
      <c r="Z133" s="123"/>
      <c r="AA133" s="132"/>
      <c r="AB133" s="132"/>
      <c r="AC133" s="133"/>
      <c r="AD133" s="123"/>
      <c r="AE133" s="133"/>
      <c r="AF133" s="132"/>
      <c r="AG133" s="123"/>
      <c r="AH133" s="123"/>
      <c r="BC133" s="131"/>
      <c r="BD133" s="131"/>
      <c r="BE133" s="139"/>
      <c r="BG133" s="131"/>
      <c r="BH133" s="131"/>
      <c r="BI133" s="139"/>
      <c r="BK133" s="131"/>
      <c r="BL133" s="131"/>
      <c r="BM133" s="139"/>
      <c r="BO133" s="131"/>
      <c r="BP133" s="131"/>
      <c r="BQ133" s="139"/>
      <c r="BS133" s="139"/>
      <c r="BT133" s="131"/>
    </row>
    <row r="134" spans="12:72">
      <c r="L134" s="131"/>
      <c r="M134" s="131"/>
      <c r="N134" s="139"/>
      <c r="P134" s="131"/>
      <c r="Q134" s="131"/>
      <c r="R134" s="139"/>
      <c r="T134" s="139"/>
      <c r="U134" s="131"/>
      <c r="W134" s="132"/>
      <c r="X134" s="132"/>
      <c r="Y134" s="133"/>
      <c r="Z134" s="123"/>
      <c r="AA134" s="132"/>
      <c r="AB134" s="132"/>
      <c r="AC134" s="133"/>
      <c r="AD134" s="123"/>
      <c r="AE134" s="133"/>
      <c r="AF134" s="132"/>
      <c r="AG134" s="123"/>
      <c r="AH134" s="123"/>
      <c r="BC134" s="131"/>
      <c r="BD134" s="131"/>
      <c r="BE134" s="139"/>
      <c r="BG134" s="131"/>
      <c r="BH134" s="131"/>
      <c r="BI134" s="139"/>
      <c r="BK134" s="131"/>
      <c r="BL134" s="131"/>
      <c r="BM134" s="139"/>
      <c r="BO134" s="131"/>
      <c r="BP134" s="131"/>
      <c r="BQ134" s="139"/>
      <c r="BS134" s="139"/>
      <c r="BT134" s="131"/>
    </row>
    <row r="135" spans="12:72">
      <c r="L135" s="131"/>
      <c r="M135" s="131"/>
      <c r="N135" s="139"/>
      <c r="P135" s="131"/>
      <c r="Q135" s="131"/>
      <c r="R135" s="139"/>
      <c r="T135" s="139"/>
      <c r="U135" s="131"/>
      <c r="W135" s="132"/>
      <c r="X135" s="132"/>
      <c r="Y135" s="133"/>
      <c r="Z135" s="123"/>
      <c r="AA135" s="132"/>
      <c r="AB135" s="132"/>
      <c r="AC135" s="133"/>
      <c r="AD135" s="123"/>
      <c r="AE135" s="133"/>
      <c r="AF135" s="132"/>
      <c r="AG135" s="123"/>
      <c r="AH135" s="123"/>
      <c r="BC135" s="131"/>
      <c r="BD135" s="131"/>
      <c r="BE135" s="139"/>
      <c r="BG135" s="131"/>
      <c r="BH135" s="131"/>
      <c r="BI135" s="139"/>
      <c r="BK135" s="131"/>
      <c r="BL135" s="131"/>
      <c r="BM135" s="139"/>
      <c r="BO135" s="131"/>
      <c r="BP135" s="131"/>
      <c r="BQ135" s="139"/>
      <c r="BS135" s="139"/>
      <c r="BT135" s="131"/>
    </row>
    <row r="136" spans="12:72">
      <c r="L136" s="131"/>
      <c r="M136" s="131"/>
      <c r="N136" s="139"/>
      <c r="P136" s="131"/>
      <c r="Q136" s="131"/>
      <c r="R136" s="139"/>
      <c r="T136" s="139"/>
      <c r="U136" s="131"/>
      <c r="W136" s="132"/>
      <c r="X136" s="132"/>
      <c r="Y136" s="133"/>
      <c r="Z136" s="123"/>
      <c r="AA136" s="132"/>
      <c r="AB136" s="132"/>
      <c r="AC136" s="133"/>
      <c r="AD136" s="123"/>
      <c r="AE136" s="133"/>
      <c r="AF136" s="132"/>
      <c r="AG136" s="123"/>
      <c r="AH136" s="123"/>
      <c r="BC136" s="131"/>
      <c r="BD136" s="131"/>
      <c r="BE136" s="139"/>
      <c r="BG136" s="131"/>
      <c r="BH136" s="131"/>
      <c r="BI136" s="139"/>
      <c r="BK136" s="131"/>
      <c r="BL136" s="131"/>
      <c r="BM136" s="139"/>
      <c r="BO136" s="131"/>
      <c r="BP136" s="131"/>
      <c r="BQ136" s="139"/>
      <c r="BS136" s="139"/>
      <c r="BT136" s="131"/>
    </row>
    <row r="137" spans="12:72">
      <c r="L137" s="131"/>
      <c r="M137" s="131"/>
      <c r="N137" s="139"/>
      <c r="P137" s="131"/>
      <c r="Q137" s="131"/>
      <c r="R137" s="139"/>
      <c r="T137" s="139"/>
      <c r="U137" s="131"/>
      <c r="W137" s="132"/>
      <c r="X137" s="132"/>
      <c r="Y137" s="133"/>
      <c r="Z137" s="123"/>
      <c r="AA137" s="132"/>
      <c r="AB137" s="132"/>
      <c r="AC137" s="133"/>
      <c r="AD137" s="123"/>
      <c r="AE137" s="133"/>
      <c r="AF137" s="132"/>
      <c r="AG137" s="123"/>
      <c r="AH137" s="123"/>
      <c r="BC137" s="131"/>
      <c r="BD137" s="131"/>
      <c r="BE137" s="139"/>
      <c r="BG137" s="131"/>
      <c r="BH137" s="131"/>
      <c r="BI137" s="139"/>
      <c r="BK137" s="131"/>
      <c r="BL137" s="131"/>
      <c r="BM137" s="139"/>
      <c r="BO137" s="131"/>
      <c r="BP137" s="131"/>
      <c r="BQ137" s="139"/>
      <c r="BS137" s="139"/>
      <c r="BT137" s="131"/>
    </row>
    <row r="138" spans="12:72">
      <c r="L138" s="131"/>
      <c r="M138" s="131"/>
      <c r="N138" s="139"/>
      <c r="P138" s="131"/>
      <c r="Q138" s="131"/>
      <c r="R138" s="139"/>
      <c r="T138" s="139"/>
      <c r="U138" s="131"/>
      <c r="W138" s="132"/>
      <c r="X138" s="132"/>
      <c r="Y138" s="133"/>
      <c r="Z138" s="123"/>
      <c r="AA138" s="132"/>
      <c r="AB138" s="132"/>
      <c r="AC138" s="133"/>
      <c r="AD138" s="123"/>
      <c r="AE138" s="133"/>
      <c r="AF138" s="132"/>
      <c r="AG138" s="123"/>
      <c r="AH138" s="123"/>
      <c r="BC138" s="131"/>
      <c r="BD138" s="131"/>
      <c r="BE138" s="139"/>
      <c r="BG138" s="131"/>
      <c r="BH138" s="131"/>
      <c r="BI138" s="139"/>
      <c r="BK138" s="131"/>
      <c r="BL138" s="131"/>
      <c r="BM138" s="139"/>
      <c r="BO138" s="131"/>
      <c r="BP138" s="131"/>
      <c r="BQ138" s="139"/>
      <c r="BS138" s="139"/>
      <c r="BT138" s="131"/>
    </row>
    <row r="139" spans="12:72">
      <c r="L139" s="131"/>
      <c r="M139" s="131"/>
      <c r="N139" s="139"/>
      <c r="P139" s="131"/>
      <c r="Q139" s="131"/>
      <c r="R139" s="139"/>
      <c r="T139" s="139"/>
      <c r="U139" s="131"/>
      <c r="W139" s="132"/>
      <c r="X139" s="132"/>
      <c r="Y139" s="133"/>
      <c r="Z139" s="123"/>
      <c r="AA139" s="132"/>
      <c r="AB139" s="132"/>
      <c r="AC139" s="133"/>
      <c r="AD139" s="123"/>
      <c r="AE139" s="133"/>
      <c r="AF139" s="132"/>
      <c r="AG139" s="123"/>
      <c r="AH139" s="123"/>
      <c r="BC139" s="131"/>
      <c r="BD139" s="131"/>
      <c r="BE139" s="139"/>
      <c r="BG139" s="131"/>
      <c r="BH139" s="131"/>
      <c r="BI139" s="139"/>
      <c r="BK139" s="131"/>
      <c r="BL139" s="131"/>
      <c r="BM139" s="139"/>
      <c r="BO139" s="131"/>
      <c r="BP139" s="131"/>
      <c r="BQ139" s="139"/>
      <c r="BS139" s="139"/>
      <c r="BT139" s="131"/>
    </row>
    <row r="140" spans="12:72">
      <c r="L140" s="131"/>
      <c r="M140" s="131"/>
      <c r="N140" s="139"/>
      <c r="P140" s="131"/>
      <c r="Q140" s="131"/>
      <c r="R140" s="139"/>
      <c r="T140" s="139"/>
      <c r="U140" s="131"/>
      <c r="W140" s="132"/>
      <c r="X140" s="132"/>
      <c r="Y140" s="133"/>
      <c r="Z140" s="123"/>
      <c r="AA140" s="132"/>
      <c r="AB140" s="132"/>
      <c r="AC140" s="133"/>
      <c r="AD140" s="123"/>
      <c r="AE140" s="133"/>
      <c r="AF140" s="132"/>
      <c r="AG140" s="123"/>
      <c r="AH140" s="123"/>
      <c r="BC140" s="131"/>
      <c r="BD140" s="131"/>
      <c r="BE140" s="139"/>
      <c r="BG140" s="131"/>
      <c r="BH140" s="131"/>
      <c r="BI140" s="139"/>
      <c r="BK140" s="131"/>
      <c r="BL140" s="131"/>
      <c r="BM140" s="139"/>
      <c r="BO140" s="131"/>
      <c r="BP140" s="131"/>
      <c r="BQ140" s="139"/>
      <c r="BS140" s="139"/>
      <c r="BT140" s="131"/>
    </row>
    <row r="141" spans="12:72">
      <c r="L141" s="131"/>
      <c r="M141" s="131"/>
      <c r="N141" s="139"/>
      <c r="P141" s="131"/>
      <c r="Q141" s="131"/>
      <c r="R141" s="139"/>
      <c r="T141" s="139"/>
      <c r="U141" s="131"/>
      <c r="W141" s="132"/>
      <c r="X141" s="132"/>
      <c r="Y141" s="133"/>
      <c r="Z141" s="123"/>
      <c r="AA141" s="132"/>
      <c r="AB141" s="132"/>
      <c r="AC141" s="133"/>
      <c r="AD141" s="123"/>
      <c r="AE141" s="133"/>
      <c r="AF141" s="132"/>
      <c r="AG141" s="123"/>
      <c r="AH141" s="123"/>
      <c r="BC141" s="131"/>
      <c r="BD141" s="131"/>
      <c r="BE141" s="139"/>
      <c r="BG141" s="131"/>
      <c r="BH141" s="131"/>
      <c r="BI141" s="139"/>
      <c r="BK141" s="131"/>
      <c r="BL141" s="131"/>
      <c r="BM141" s="139"/>
      <c r="BO141" s="131"/>
      <c r="BP141" s="131"/>
      <c r="BQ141" s="139"/>
      <c r="BS141" s="139"/>
      <c r="BT141" s="131"/>
    </row>
    <row r="142" spans="12:72">
      <c r="L142" s="131"/>
      <c r="M142" s="131"/>
      <c r="N142" s="139"/>
      <c r="P142" s="131"/>
      <c r="Q142" s="131"/>
      <c r="R142" s="139"/>
      <c r="T142" s="139"/>
      <c r="U142" s="131"/>
      <c r="W142" s="132"/>
      <c r="X142" s="132"/>
      <c r="Y142" s="133"/>
      <c r="Z142" s="123"/>
      <c r="AA142" s="132"/>
      <c r="AB142" s="132"/>
      <c r="AC142" s="133"/>
      <c r="AD142" s="123"/>
      <c r="AE142" s="133"/>
      <c r="AF142" s="132"/>
      <c r="AG142" s="123"/>
      <c r="AH142" s="123"/>
      <c r="BC142" s="131"/>
      <c r="BD142" s="131"/>
      <c r="BE142" s="139"/>
      <c r="BG142" s="131"/>
      <c r="BH142" s="131"/>
      <c r="BI142" s="139"/>
      <c r="BK142" s="131"/>
      <c r="BL142" s="131"/>
      <c r="BM142" s="139"/>
      <c r="BO142" s="131"/>
      <c r="BP142" s="131"/>
      <c r="BQ142" s="139"/>
      <c r="BS142" s="139"/>
      <c r="BT142" s="131"/>
    </row>
    <row r="143" spans="12:72">
      <c r="L143" s="131"/>
      <c r="M143" s="131"/>
      <c r="N143" s="139"/>
      <c r="P143" s="131"/>
      <c r="Q143" s="131"/>
      <c r="R143" s="139"/>
      <c r="T143" s="139"/>
      <c r="U143" s="131"/>
      <c r="W143" s="132"/>
      <c r="X143" s="132"/>
      <c r="Y143" s="133"/>
      <c r="Z143" s="123"/>
      <c r="AA143" s="132"/>
      <c r="AB143" s="132"/>
      <c r="AC143" s="133"/>
      <c r="AD143" s="123"/>
      <c r="AE143" s="133"/>
      <c r="AF143" s="132"/>
      <c r="AG143" s="123"/>
      <c r="AH143" s="123"/>
      <c r="BC143" s="131"/>
      <c r="BD143" s="131"/>
      <c r="BE143" s="139"/>
      <c r="BG143" s="131"/>
      <c r="BH143" s="131"/>
      <c r="BI143" s="139"/>
      <c r="BK143" s="131"/>
      <c r="BL143" s="131"/>
      <c r="BM143" s="139"/>
      <c r="BO143" s="131"/>
      <c r="BP143" s="131"/>
      <c r="BQ143" s="139"/>
      <c r="BS143" s="139"/>
      <c r="BT143" s="131"/>
    </row>
    <row r="144" spans="12:72">
      <c r="L144" s="131"/>
      <c r="M144" s="131"/>
      <c r="N144" s="139"/>
      <c r="P144" s="131"/>
      <c r="Q144" s="131"/>
      <c r="R144" s="139"/>
      <c r="T144" s="139"/>
      <c r="U144" s="131"/>
      <c r="W144" s="132"/>
      <c r="X144" s="132"/>
      <c r="Y144" s="133"/>
      <c r="Z144" s="123"/>
      <c r="AA144" s="132"/>
      <c r="AB144" s="132"/>
      <c r="AC144" s="133"/>
      <c r="AD144" s="123"/>
      <c r="AE144" s="133"/>
      <c r="AF144" s="132"/>
      <c r="AG144" s="123"/>
      <c r="AH144" s="123"/>
      <c r="BC144" s="131"/>
      <c r="BD144" s="131"/>
      <c r="BE144" s="139"/>
      <c r="BG144" s="131"/>
      <c r="BH144" s="131"/>
      <c r="BI144" s="139"/>
      <c r="BK144" s="131"/>
      <c r="BL144" s="131"/>
      <c r="BM144" s="139"/>
      <c r="BO144" s="131"/>
      <c r="BP144" s="131"/>
      <c r="BQ144" s="139"/>
      <c r="BS144" s="139"/>
      <c r="BT144" s="131"/>
    </row>
    <row r="145" spans="12:72">
      <c r="L145" s="131"/>
      <c r="M145" s="131"/>
      <c r="N145" s="139"/>
      <c r="P145" s="131"/>
      <c r="Q145" s="131"/>
      <c r="R145" s="139"/>
      <c r="T145" s="139"/>
      <c r="U145" s="131"/>
      <c r="W145" s="132"/>
      <c r="X145" s="132"/>
      <c r="Y145" s="133"/>
      <c r="Z145" s="123"/>
      <c r="AA145" s="132"/>
      <c r="AB145" s="132"/>
      <c r="AC145" s="133"/>
      <c r="AD145" s="123"/>
      <c r="AE145" s="133"/>
      <c r="AF145" s="132"/>
      <c r="AG145" s="123"/>
      <c r="AH145" s="123"/>
      <c r="BC145" s="131"/>
      <c r="BD145" s="131"/>
      <c r="BE145" s="139"/>
      <c r="BG145" s="131"/>
      <c r="BH145" s="131"/>
      <c r="BI145" s="139"/>
      <c r="BK145" s="131"/>
      <c r="BL145" s="131"/>
      <c r="BM145" s="139"/>
      <c r="BO145" s="131"/>
      <c r="BP145" s="131"/>
      <c r="BQ145" s="139"/>
      <c r="BS145" s="139"/>
      <c r="BT145" s="131"/>
    </row>
    <row r="146" spans="12:72">
      <c r="L146" s="131"/>
      <c r="M146" s="131"/>
      <c r="N146" s="139"/>
      <c r="P146" s="131"/>
      <c r="Q146" s="131"/>
      <c r="R146" s="139"/>
      <c r="T146" s="139"/>
      <c r="U146" s="131"/>
      <c r="W146" s="132"/>
      <c r="X146" s="132"/>
      <c r="Y146" s="133"/>
      <c r="Z146" s="123"/>
      <c r="AA146" s="132"/>
      <c r="AB146" s="132"/>
      <c r="AC146" s="133"/>
      <c r="AD146" s="123"/>
      <c r="AE146" s="133"/>
      <c r="AF146" s="132"/>
      <c r="AG146" s="123"/>
      <c r="AH146" s="123"/>
      <c r="BC146" s="131"/>
      <c r="BD146" s="131"/>
      <c r="BE146" s="139"/>
      <c r="BG146" s="131"/>
      <c r="BH146" s="131"/>
      <c r="BI146" s="139"/>
      <c r="BK146" s="131"/>
      <c r="BL146" s="131"/>
      <c r="BM146" s="139"/>
      <c r="BO146" s="131"/>
      <c r="BP146" s="131"/>
      <c r="BQ146" s="139"/>
      <c r="BS146" s="139"/>
      <c r="BT146" s="131"/>
    </row>
    <row r="147" spans="12:72">
      <c r="L147" s="131"/>
      <c r="M147" s="131"/>
      <c r="N147" s="139"/>
      <c r="P147" s="131"/>
      <c r="Q147" s="131"/>
      <c r="R147" s="139"/>
      <c r="T147" s="139"/>
      <c r="U147" s="131"/>
      <c r="W147" s="132"/>
      <c r="X147" s="132"/>
      <c r="Y147" s="133"/>
      <c r="Z147" s="123"/>
      <c r="AA147" s="132"/>
      <c r="AB147" s="132"/>
      <c r="AC147" s="133"/>
      <c r="AD147" s="123"/>
      <c r="AE147" s="133"/>
      <c r="AF147" s="132"/>
      <c r="AG147" s="123"/>
      <c r="AH147" s="123"/>
      <c r="BC147" s="131"/>
      <c r="BD147" s="131"/>
      <c r="BE147" s="139"/>
      <c r="BG147" s="131"/>
      <c r="BH147" s="131"/>
      <c r="BI147" s="139"/>
      <c r="BK147" s="131"/>
      <c r="BL147" s="131"/>
      <c r="BM147" s="139"/>
      <c r="BO147" s="131"/>
      <c r="BP147" s="131"/>
      <c r="BQ147" s="139"/>
      <c r="BS147" s="139"/>
      <c r="BT147" s="131"/>
    </row>
    <row r="148" spans="12:72">
      <c r="L148" s="131"/>
      <c r="M148" s="131"/>
      <c r="N148" s="139"/>
      <c r="P148" s="131"/>
      <c r="Q148" s="131"/>
      <c r="R148" s="139"/>
      <c r="T148" s="139"/>
      <c r="U148" s="131"/>
      <c r="W148" s="132"/>
      <c r="X148" s="132"/>
      <c r="Y148" s="133"/>
      <c r="Z148" s="123"/>
      <c r="AA148" s="132"/>
      <c r="AB148" s="132"/>
      <c r="AC148" s="133"/>
      <c r="AD148" s="123"/>
      <c r="AE148" s="133"/>
      <c r="AF148" s="132"/>
      <c r="AG148" s="123"/>
      <c r="AH148" s="123"/>
      <c r="BC148" s="131"/>
      <c r="BD148" s="131"/>
      <c r="BE148" s="139"/>
      <c r="BG148" s="131"/>
      <c r="BH148" s="131"/>
      <c r="BI148" s="139"/>
      <c r="BK148" s="131"/>
      <c r="BL148" s="131"/>
      <c r="BM148" s="139"/>
      <c r="BO148" s="131"/>
      <c r="BP148" s="131"/>
      <c r="BQ148" s="139"/>
      <c r="BS148" s="139"/>
      <c r="BT148" s="131"/>
    </row>
    <row r="149" spans="12:72">
      <c r="L149" s="131"/>
      <c r="M149" s="131"/>
      <c r="N149" s="139"/>
      <c r="P149" s="131"/>
      <c r="Q149" s="131"/>
      <c r="R149" s="139"/>
      <c r="T149" s="139"/>
      <c r="U149" s="131"/>
      <c r="W149" s="132"/>
      <c r="X149" s="132"/>
      <c r="Y149" s="133"/>
      <c r="Z149" s="123"/>
      <c r="AA149" s="132"/>
      <c r="AB149" s="132"/>
      <c r="AC149" s="133"/>
      <c r="AD149" s="123"/>
      <c r="AE149" s="133"/>
      <c r="AF149" s="132"/>
      <c r="AG149" s="123"/>
      <c r="AH149" s="123"/>
      <c r="BC149" s="131"/>
      <c r="BD149" s="131"/>
      <c r="BE149" s="139"/>
      <c r="BG149" s="131"/>
      <c r="BH149" s="131"/>
      <c r="BI149" s="139"/>
      <c r="BK149" s="131"/>
      <c r="BL149" s="131"/>
      <c r="BM149" s="139"/>
      <c r="BO149" s="131"/>
      <c r="BP149" s="131"/>
      <c r="BQ149" s="139"/>
      <c r="BS149" s="139"/>
      <c r="BT149" s="131"/>
    </row>
    <row r="150" spans="12:72">
      <c r="L150" s="131"/>
      <c r="M150" s="131"/>
      <c r="N150" s="139"/>
      <c r="P150" s="131"/>
      <c r="Q150" s="131"/>
      <c r="R150" s="139"/>
      <c r="T150" s="139"/>
      <c r="U150" s="131"/>
      <c r="W150" s="132"/>
      <c r="X150" s="132"/>
      <c r="Y150" s="133"/>
      <c r="Z150" s="123"/>
      <c r="AA150" s="132"/>
      <c r="AB150" s="132"/>
      <c r="AC150" s="133"/>
      <c r="AD150" s="123"/>
      <c r="AE150" s="133"/>
      <c r="AF150" s="132"/>
      <c r="AG150" s="123"/>
      <c r="AH150" s="123"/>
      <c r="BC150" s="131"/>
      <c r="BD150" s="131"/>
      <c r="BE150" s="139"/>
      <c r="BG150" s="131"/>
      <c r="BH150" s="131"/>
      <c r="BI150" s="139"/>
      <c r="BK150" s="131"/>
      <c r="BL150" s="131"/>
      <c r="BM150" s="139"/>
      <c r="BO150" s="131"/>
      <c r="BP150" s="131"/>
      <c r="BQ150" s="139"/>
      <c r="BS150" s="139"/>
      <c r="BT150" s="131"/>
    </row>
    <row r="151" spans="12:72">
      <c r="L151" s="131"/>
      <c r="M151" s="131"/>
      <c r="N151" s="139"/>
      <c r="P151" s="131"/>
      <c r="Q151" s="131"/>
      <c r="R151" s="139"/>
      <c r="T151" s="139"/>
      <c r="U151" s="131"/>
      <c r="W151" s="132"/>
      <c r="X151" s="132"/>
      <c r="Y151" s="133"/>
      <c r="Z151" s="123"/>
      <c r="AA151" s="132"/>
      <c r="AB151" s="132"/>
      <c r="AC151" s="133"/>
      <c r="AD151" s="123"/>
      <c r="AE151" s="133"/>
      <c r="AF151" s="132"/>
      <c r="AG151" s="123"/>
      <c r="AH151" s="123"/>
      <c r="BC151" s="131"/>
      <c r="BD151" s="131"/>
      <c r="BE151" s="139"/>
      <c r="BG151" s="131"/>
      <c r="BH151" s="131"/>
      <c r="BI151" s="139"/>
      <c r="BK151" s="131"/>
      <c r="BL151" s="131"/>
      <c r="BM151" s="139"/>
      <c r="BO151" s="131"/>
      <c r="BP151" s="131"/>
      <c r="BQ151" s="139"/>
      <c r="BS151" s="139"/>
      <c r="BT151" s="131"/>
    </row>
    <row r="152" spans="12:72">
      <c r="L152" s="131"/>
      <c r="M152" s="131"/>
      <c r="N152" s="139"/>
      <c r="P152" s="131"/>
      <c r="Q152" s="131"/>
      <c r="R152" s="139"/>
      <c r="T152" s="139"/>
      <c r="U152" s="131"/>
      <c r="W152" s="132"/>
      <c r="X152" s="132"/>
      <c r="Y152" s="133"/>
      <c r="Z152" s="123"/>
      <c r="AA152" s="132"/>
      <c r="AB152" s="132"/>
      <c r="AC152" s="133"/>
      <c r="AD152" s="123"/>
      <c r="AE152" s="133"/>
      <c r="AF152" s="132"/>
      <c r="AG152" s="123"/>
      <c r="AH152" s="123"/>
      <c r="BC152" s="131"/>
      <c r="BD152" s="131"/>
      <c r="BE152" s="139"/>
      <c r="BG152" s="131"/>
      <c r="BH152" s="131"/>
      <c r="BI152" s="139"/>
      <c r="BK152" s="131"/>
      <c r="BL152" s="131"/>
      <c r="BM152" s="139"/>
      <c r="BO152" s="131"/>
      <c r="BP152" s="131"/>
      <c r="BQ152" s="139"/>
      <c r="BS152" s="139"/>
      <c r="BT152" s="131"/>
    </row>
    <row r="153" spans="12:72">
      <c r="L153" s="131"/>
      <c r="M153" s="131"/>
      <c r="N153" s="139"/>
      <c r="P153" s="131"/>
      <c r="Q153" s="131"/>
      <c r="R153" s="139"/>
      <c r="T153" s="139"/>
      <c r="U153" s="131"/>
      <c r="W153" s="132"/>
      <c r="X153" s="132"/>
      <c r="Y153" s="133"/>
      <c r="Z153" s="123"/>
      <c r="AA153" s="132"/>
      <c r="AB153" s="132"/>
      <c r="AC153" s="133"/>
      <c r="AD153" s="123"/>
      <c r="AE153" s="133"/>
      <c r="AF153" s="132"/>
      <c r="AG153" s="123"/>
      <c r="AH153" s="123"/>
      <c r="BC153" s="131"/>
      <c r="BD153" s="131"/>
      <c r="BE153" s="139"/>
      <c r="BG153" s="131"/>
      <c r="BH153" s="131"/>
      <c r="BI153" s="139"/>
      <c r="BK153" s="131"/>
      <c r="BL153" s="131"/>
      <c r="BM153" s="139"/>
      <c r="BO153" s="131"/>
      <c r="BP153" s="131"/>
      <c r="BQ153" s="139"/>
      <c r="BS153" s="139"/>
      <c r="BT153" s="131"/>
    </row>
    <row r="154" spans="12:72">
      <c r="L154" s="131"/>
      <c r="M154" s="131"/>
      <c r="N154" s="139"/>
      <c r="P154" s="131"/>
      <c r="Q154" s="131"/>
      <c r="R154" s="139"/>
      <c r="T154" s="139"/>
      <c r="U154" s="131"/>
      <c r="W154" s="132"/>
      <c r="X154" s="132"/>
      <c r="Y154" s="133"/>
      <c r="Z154" s="123"/>
      <c r="AA154" s="132"/>
      <c r="AB154" s="132"/>
      <c r="AC154" s="133"/>
      <c r="AD154" s="123"/>
      <c r="AE154" s="133"/>
      <c r="AF154" s="132"/>
      <c r="AG154" s="123"/>
      <c r="AH154" s="123"/>
      <c r="BC154" s="131"/>
      <c r="BD154" s="131"/>
      <c r="BE154" s="139"/>
      <c r="BG154" s="131"/>
      <c r="BH154" s="131"/>
      <c r="BK154" s="131"/>
      <c r="BL154" s="131"/>
      <c r="BM154" s="139"/>
      <c r="BO154" s="131"/>
      <c r="BP154" s="131"/>
      <c r="BS154" s="139"/>
      <c r="BT154" s="131"/>
    </row>
    <row r="155" spans="12:72">
      <c r="L155" s="131"/>
      <c r="M155" s="131"/>
      <c r="N155" s="139"/>
      <c r="P155" s="131"/>
      <c r="Q155" s="131"/>
      <c r="R155" s="139"/>
      <c r="T155" s="139"/>
      <c r="U155" s="131"/>
      <c r="W155" s="132"/>
      <c r="X155" s="132"/>
      <c r="Y155" s="133"/>
      <c r="Z155" s="123"/>
      <c r="AA155" s="132"/>
      <c r="AB155" s="132"/>
      <c r="AC155" s="133"/>
      <c r="AD155" s="123"/>
      <c r="AE155" s="133"/>
      <c r="AF155" s="132"/>
      <c r="AG155" s="123"/>
      <c r="AH155" s="123"/>
      <c r="BC155" s="131"/>
      <c r="BD155" s="131"/>
      <c r="BE155" s="139"/>
      <c r="BG155" s="131"/>
      <c r="BH155" s="131"/>
      <c r="BK155" s="131"/>
      <c r="BL155" s="131"/>
      <c r="BM155" s="139"/>
      <c r="BO155" s="131"/>
      <c r="BP155" s="131"/>
      <c r="BS155" s="139"/>
      <c r="BT155" s="131"/>
    </row>
    <row r="156" spans="12:72">
      <c r="L156" s="131"/>
      <c r="M156" s="131"/>
      <c r="N156" s="139"/>
      <c r="P156" s="131"/>
      <c r="Q156" s="131"/>
      <c r="R156" s="139"/>
      <c r="T156" s="139"/>
      <c r="U156" s="131"/>
      <c r="W156" s="132"/>
      <c r="X156" s="132"/>
      <c r="Y156" s="133"/>
      <c r="Z156" s="123"/>
      <c r="AA156" s="132"/>
      <c r="AB156" s="132"/>
      <c r="AC156" s="133"/>
      <c r="AD156" s="123"/>
      <c r="AE156" s="133"/>
      <c r="AF156" s="132"/>
      <c r="AG156" s="123"/>
      <c r="AH156" s="123"/>
      <c r="BC156" s="131"/>
      <c r="BD156" s="131"/>
      <c r="BE156" s="139"/>
      <c r="BG156" s="131"/>
      <c r="BH156" s="131"/>
      <c r="BK156" s="131"/>
      <c r="BL156" s="131"/>
      <c r="BM156" s="139"/>
      <c r="BO156" s="131"/>
      <c r="BP156" s="131"/>
      <c r="BS156" s="139"/>
      <c r="BT156" s="131"/>
    </row>
    <row r="157" spans="12:72">
      <c r="L157" s="131"/>
      <c r="M157" s="131"/>
      <c r="N157" s="139"/>
      <c r="P157" s="131"/>
      <c r="Q157" s="131"/>
      <c r="R157" s="139"/>
      <c r="T157" s="131"/>
      <c r="W157" s="132"/>
      <c r="X157" s="132"/>
      <c r="Y157" s="133"/>
      <c r="Z157" s="123"/>
      <c r="AA157" s="132"/>
      <c r="AB157" s="132"/>
      <c r="AC157" s="133"/>
      <c r="AD157" s="123"/>
      <c r="AE157" s="133"/>
      <c r="AF157" s="123"/>
      <c r="AG157" s="123"/>
      <c r="AH157" s="123"/>
      <c r="BC157" s="131"/>
      <c r="BD157" s="131"/>
      <c r="BE157" s="139"/>
      <c r="BG157" s="131"/>
      <c r="BH157" s="131"/>
      <c r="BK157" s="131"/>
      <c r="BL157" s="131"/>
      <c r="BM157" s="139"/>
      <c r="BO157" s="131"/>
      <c r="BP157" s="131"/>
    </row>
    <row r="158" spans="12:72">
      <c r="P158" s="131"/>
      <c r="W158" s="123"/>
      <c r="X158" s="123"/>
      <c r="Y158" s="123"/>
      <c r="Z158" s="123"/>
      <c r="AA158" s="132"/>
      <c r="AB158" s="123"/>
      <c r="AC158" s="123"/>
      <c r="AD158" s="123"/>
      <c r="AE158" s="123"/>
      <c r="AF158" s="123"/>
      <c r="AG158" s="123"/>
      <c r="AH158" s="123"/>
      <c r="BG158" s="131"/>
      <c r="BH158" s="131"/>
      <c r="BK158" s="131"/>
      <c r="BO158" s="131"/>
      <c r="BP158" s="131"/>
    </row>
    <row r="159" spans="12:72">
      <c r="BO159" s="131"/>
      <c r="BP159" s="131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meLB</vt:lpstr>
      <vt:lpstr>TTE</vt:lpstr>
      <vt:lpstr>Canals</vt:lpstr>
      <vt:lpstr>MultiGrain</vt:lpstr>
      <vt:lpstr>Nano</vt:lpstr>
      <vt:lpstr>ISR3D</vt:lpstr>
    </vt:vector>
  </TitlesOfParts>
  <Company>University of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Borgdorff</dc:creator>
  <cp:lastModifiedBy>Joris Borgdorff</cp:lastModifiedBy>
  <dcterms:created xsi:type="dcterms:W3CDTF">2014-05-26T09:58:54Z</dcterms:created>
  <dcterms:modified xsi:type="dcterms:W3CDTF">2014-05-26T12:09:52Z</dcterms:modified>
</cp:coreProperties>
</file>